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xsu\publish\YMS\data\Naturecommunication\style\"/>
    </mc:Choice>
  </mc:AlternateContent>
  <xr:revisionPtr revIDLastSave="0" documentId="13_ncr:1_{35631958-1BE3-48D0-BD21-3810C0E0F056}" xr6:coauthVersionLast="46" xr6:coauthVersionMax="46" xr10:uidLastSave="{00000000-0000-0000-0000-000000000000}"/>
  <bookViews>
    <workbookView xWindow="-108" yWindow="-108" windowWidth="23256" windowHeight="12600" firstSheet="4" activeTab="7" xr2:uid="{2F531B17-CABA-4AC0-AEDC-E4840153E275}"/>
  </bookViews>
  <sheets>
    <sheet name="Fig.1b" sheetId="1" r:id="rId1"/>
    <sheet name="Fig.1c" sheetId="2" r:id="rId2"/>
    <sheet name="Fig.3a" sheetId="3" r:id="rId3"/>
    <sheet name="Fig.3c-d" sheetId="5" r:id="rId4"/>
    <sheet name="Fig.3e-f, Supplementary Fig.3" sheetId="4" r:id="rId5"/>
    <sheet name="Supplementary Fig. 2" sheetId="10" r:id="rId6"/>
    <sheet name="Supplementary Fig. 4" sheetId="6" r:id="rId7"/>
    <sheet name="Supplementary Fig. 5" sheetId="11" r:id="rId8"/>
    <sheet name="Supplementary Fig.11b" sheetId="7" r:id="rId9"/>
    <sheet name="Supplementary Fig. 11c" sheetId="8" r:id="rId10"/>
    <sheet name="Supplementary Table 5" sheetId="9" r:id="rId11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4" i="9" l="1"/>
  <c r="K44" i="9"/>
  <c r="J44" i="9"/>
  <c r="I44" i="9"/>
  <c r="H44" i="9"/>
  <c r="E44" i="9"/>
  <c r="L43" i="9"/>
  <c r="K43" i="9"/>
  <c r="J43" i="9"/>
  <c r="I43" i="9"/>
  <c r="H43" i="9"/>
  <c r="E43" i="9"/>
  <c r="Y39" i="9"/>
  <c r="W39" i="9"/>
  <c r="V39" i="9"/>
  <c r="U39" i="9"/>
  <c r="T39" i="9"/>
  <c r="S39" i="9"/>
  <c r="K37" i="9"/>
  <c r="I37" i="9"/>
  <c r="H37" i="9"/>
  <c r="G37" i="9"/>
  <c r="F37" i="9"/>
  <c r="E37" i="9"/>
  <c r="K36" i="9"/>
  <c r="I36" i="9"/>
  <c r="H36" i="9"/>
  <c r="M31" i="9" s="1"/>
  <c r="G36" i="9"/>
  <c r="F36" i="9"/>
  <c r="E36" i="9"/>
  <c r="Y34" i="9"/>
  <c r="W34" i="9"/>
  <c r="V34" i="9"/>
  <c r="U34" i="9"/>
  <c r="T34" i="9"/>
  <c r="S34" i="9"/>
  <c r="U23" i="9"/>
  <c r="U22" i="9"/>
  <c r="I22" i="9"/>
  <c r="U21" i="9"/>
  <c r="J21" i="9"/>
  <c r="I21" i="9"/>
  <c r="U20" i="9"/>
  <c r="J20" i="9"/>
  <c r="I20" i="9"/>
  <c r="U19" i="9"/>
  <c r="J19" i="9"/>
  <c r="I19" i="9"/>
  <c r="U18" i="9"/>
  <c r="J18" i="9"/>
  <c r="I18" i="9"/>
  <c r="I11" i="9"/>
  <c r="J10" i="9"/>
  <c r="I10" i="9"/>
  <c r="J9" i="9"/>
  <c r="I9" i="9"/>
  <c r="U8" i="9"/>
  <c r="J8" i="9"/>
  <c r="I8" i="9"/>
  <c r="U7" i="9"/>
  <c r="J7" i="9"/>
  <c r="I7" i="9"/>
  <c r="U6" i="9"/>
  <c r="J6" i="9"/>
  <c r="I6" i="9"/>
  <c r="Q49" i="8"/>
  <c r="P49" i="8"/>
  <c r="Q37" i="8"/>
  <c r="P37" i="8"/>
  <c r="Q25" i="8"/>
  <c r="P25" i="8"/>
  <c r="Q13" i="8"/>
  <c r="P13" i="8"/>
  <c r="M65" i="7"/>
  <c r="L65" i="7"/>
  <c r="P50" i="7"/>
  <c r="O50" i="7"/>
  <c r="M34" i="7"/>
  <c r="L34" i="7"/>
  <c r="M17" i="7"/>
  <c r="L17" i="7"/>
  <c r="Q32" i="6"/>
  <c r="Q24" i="6"/>
  <c r="Q16" i="6"/>
  <c r="Q40" i="6" s="1"/>
  <c r="D42" i="5"/>
  <c r="E41" i="5"/>
  <c r="D41" i="5"/>
  <c r="E40" i="5"/>
  <c r="D40" i="5"/>
  <c r="T36" i="5"/>
  <c r="L36" i="5"/>
  <c r="D36" i="5"/>
  <c r="E42" i="5" s="1"/>
  <c r="X32" i="5"/>
  <c r="W32" i="5"/>
  <c r="V32" i="5"/>
  <c r="U32" i="5"/>
  <c r="T32" i="5"/>
  <c r="P32" i="5"/>
  <c r="O32" i="5"/>
  <c r="N32" i="5"/>
  <c r="M32" i="5"/>
  <c r="L32" i="5"/>
  <c r="I32" i="5"/>
  <c r="H32" i="5"/>
  <c r="G32" i="5"/>
  <c r="F32" i="5"/>
  <c r="E32" i="5"/>
  <c r="Q40" i="4"/>
  <c r="Q33" i="4"/>
  <c r="Q41" i="4" s="1"/>
  <c r="Q25" i="4"/>
  <c r="Q17" i="4"/>
  <c r="P85" i="2"/>
  <c r="O85" i="2"/>
  <c r="AB73" i="2"/>
  <c r="AA73" i="2"/>
  <c r="AB61" i="2"/>
  <c r="AA61" i="2"/>
  <c r="AB49" i="2"/>
  <c r="AA49" i="2"/>
  <c r="AB37" i="2"/>
  <c r="AA37" i="2"/>
  <c r="AB25" i="2"/>
  <c r="AA25" i="2"/>
  <c r="AB13" i="2"/>
  <c r="AA13" i="2"/>
  <c r="N100" i="1"/>
  <c r="M100" i="1"/>
  <c r="M82" i="1"/>
  <c r="L82" i="1"/>
  <c r="M67" i="1"/>
  <c r="L67" i="1"/>
  <c r="M49" i="1"/>
  <c r="L49" i="1"/>
  <c r="M33" i="1"/>
  <c r="L33" i="1"/>
  <c r="M17" i="1"/>
  <c r="L17" i="1"/>
  <c r="Q39" i="6" l="1"/>
</calcChain>
</file>

<file path=xl/sharedStrings.xml><?xml version="1.0" encoding="utf-8"?>
<sst xmlns="http://schemas.openxmlformats.org/spreadsheetml/2006/main" count="1263" uniqueCount="185">
  <si>
    <t>Inhibition of myricetin, dihydromyricetin, 3, 7, 9 and 10 against SARS-CoV-2 3CLpro</t>
    <phoneticPr fontId="2" type="noConversion"/>
  </si>
  <si>
    <t>myricetin</t>
    <phoneticPr fontId="2" type="noConversion"/>
  </si>
  <si>
    <t>independent experiment 1</t>
    <phoneticPr fontId="2" type="noConversion"/>
  </si>
  <si>
    <t>independent experiment 2</t>
    <phoneticPr fontId="2" type="noConversion"/>
  </si>
  <si>
    <t>independent experiment 3</t>
    <phoneticPr fontId="2" type="noConversion"/>
  </si>
  <si>
    <t xml:space="preserve">concentration </t>
    <phoneticPr fontId="2" type="noConversion"/>
  </si>
  <si>
    <t>inhibition ratio (%)</t>
    <phoneticPr fontId="2" type="noConversion"/>
  </si>
  <si>
    <t>(µM)</t>
    <phoneticPr fontId="2" type="noConversion"/>
  </si>
  <si>
    <t>replicate 1</t>
    <phoneticPr fontId="2" type="noConversion"/>
  </si>
  <si>
    <t>replicate 2</t>
    <phoneticPr fontId="2" type="noConversion"/>
  </si>
  <si>
    <t xml:space="preserve">Mean </t>
    <phoneticPr fontId="2" type="noConversion"/>
  </si>
  <si>
    <t>SD</t>
    <phoneticPr fontId="2" type="noConversion"/>
  </si>
  <si>
    <r>
      <t>I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(µM)</t>
    </r>
    <phoneticPr fontId="2" type="noConversion"/>
  </si>
  <si>
    <t>dihydromyricetin</t>
    <phoneticPr fontId="2" type="noConversion"/>
  </si>
  <si>
    <t>replicate 3</t>
    <phoneticPr fontId="2" type="noConversion"/>
  </si>
  <si>
    <t>Mean</t>
    <phoneticPr fontId="2" type="noConversion"/>
  </si>
  <si>
    <t>Inhibition of myricetin, dihydromyricetin, 3, 7, 9 and 10 against replication of SARS-CoV-2 in Vero E6 cells</t>
    <phoneticPr fontId="2" type="noConversion"/>
  </si>
  <si>
    <t>compound</t>
    <phoneticPr fontId="2" type="noConversion"/>
  </si>
  <si>
    <t>independent experiment 4</t>
    <phoneticPr fontId="2" type="noConversion"/>
  </si>
  <si>
    <t>independent experiment 5</t>
    <phoneticPr fontId="2" type="noConversion"/>
  </si>
  <si>
    <t>independent experiment 6</t>
    <phoneticPr fontId="2" type="noConversion"/>
  </si>
  <si>
    <r>
      <t>E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(µM)</t>
    </r>
    <phoneticPr fontId="2" type="noConversion"/>
  </si>
  <si>
    <t>remisivir</t>
    <phoneticPr fontId="2" type="noConversion"/>
  </si>
  <si>
    <t>87.09289*</t>
  </si>
  <si>
    <t>88.32821*</t>
  </si>
  <si>
    <t>88.61284*</t>
  </si>
  <si>
    <t>Mass spectrometry analysis for the SARS-CoV-2 3CLpro treated with DMSO or myricetin</t>
  </si>
  <si>
    <t xml:space="preserve"> The half-life time of myricetin reacting with glutathione measured by MS</t>
    <phoneticPr fontId="2" type="noConversion"/>
  </si>
  <si>
    <t>Concentration of myricetin measured by MS</t>
    <phoneticPr fontId="2" type="noConversion"/>
  </si>
  <si>
    <t>Sample Name</t>
  </si>
  <si>
    <t>Sample Type</t>
  </si>
  <si>
    <t>Dilution Factor</t>
  </si>
  <si>
    <t>Analyte Peak Area (counts)</t>
  </si>
  <si>
    <t>Analyte Concentration (µM)</t>
    <phoneticPr fontId="2" type="noConversion"/>
  </si>
  <si>
    <t>Analyte Retention Time (min)</t>
  </si>
  <si>
    <t>Area Ratio</t>
  </si>
  <si>
    <t>IS Peak Area (counts)</t>
  </si>
  <si>
    <t>Use Record</t>
  </si>
  <si>
    <t>Record Modified</t>
  </si>
  <si>
    <t>Calculated Concentration (µM)</t>
    <phoneticPr fontId="2" type="noConversion"/>
  </si>
  <si>
    <t>Accuracy (%)</t>
  </si>
  <si>
    <t>Ln(%parent)</t>
    <phoneticPr fontId="2" type="noConversion"/>
  </si>
  <si>
    <t>kpseudo1st</t>
    <phoneticPr fontId="2" type="noConversion"/>
  </si>
  <si>
    <r>
      <t>GSH</t>
    </r>
    <r>
      <rPr>
        <vertAlign val="subscript"/>
        <sz val="11"/>
        <color theme="1"/>
        <rFont val="Times New Roman"/>
        <family val="1"/>
      </rPr>
      <t>t1/2</t>
    </r>
    <r>
      <rPr>
        <sz val="11"/>
        <color theme="1"/>
        <rFont val="Times New Roman"/>
        <family val="1"/>
      </rPr>
      <t xml:space="preserve"> (min)</t>
    </r>
    <phoneticPr fontId="2" type="noConversion"/>
  </si>
  <si>
    <t>Blank</t>
  </si>
  <si>
    <t>Double Blank</t>
  </si>
  <si>
    <t>N/A</t>
  </si>
  <si>
    <t>QC0</t>
  </si>
  <si>
    <t>C6</t>
  </si>
  <si>
    <t>Standard</t>
  </si>
  <si>
    <t>C5</t>
  </si>
  <si>
    <t>C4</t>
  </si>
  <si>
    <t>C3</t>
  </si>
  <si>
    <t>C2</t>
  </si>
  <si>
    <t>C1</t>
  </si>
  <si>
    <t>YMS-0h-1</t>
  </si>
  <si>
    <t>Unknown</t>
  </si>
  <si>
    <t>YMS-2h-1</t>
  </si>
  <si>
    <t>YMS-4h-1</t>
  </si>
  <si>
    <t>YMS-6h-1</t>
  </si>
  <si>
    <t>YMS-8h-1</t>
  </si>
  <si>
    <t>YMS-10h-1</t>
  </si>
  <si>
    <t>YMS-0h-2</t>
  </si>
  <si>
    <t>YMS-2h-2</t>
  </si>
  <si>
    <t>YMS-4h-2</t>
  </si>
  <si>
    <t>YMS-6h-2</t>
  </si>
  <si>
    <t>YMS-8h-2</t>
  </si>
  <si>
    <t>YMS-10h-2</t>
  </si>
  <si>
    <t>YMS-0h-3</t>
  </si>
  <si>
    <t>YMS-2h-3</t>
  </si>
  <si>
    <t>YMS-4h-3</t>
  </si>
  <si>
    <t>YMS-6h-3</t>
  </si>
  <si>
    <t>YMS-8h-3</t>
  </si>
  <si>
    <t>YMS-10h-3</t>
  </si>
  <si>
    <t>Concentration of myricetin-GSH adduct measured by MS</t>
    <phoneticPr fontId="2" type="noConversion"/>
  </si>
  <si>
    <t>Analyte Concentration (ng/mL)</t>
  </si>
  <si>
    <t>Calculated Concentration (ng/mL)</t>
  </si>
  <si>
    <t>&lt; 0</t>
  </si>
  <si>
    <t>YMS-GSH-C6</t>
  </si>
  <si>
    <t>YMS-GSH-C5</t>
  </si>
  <si>
    <t>YMS-GSH-C4</t>
  </si>
  <si>
    <t>YMS-GSH-C3</t>
  </si>
  <si>
    <t>YMS-GSH-C2</t>
  </si>
  <si>
    <t>YMS-GSH-C1</t>
  </si>
  <si>
    <t xml:space="preserve"> The kinact and Ki values of myricetin binding with the SARS-CoV-2 3CLpro</t>
    <phoneticPr fontId="2" type="noConversion"/>
  </si>
  <si>
    <r>
      <t>concentration (</t>
    </r>
    <r>
      <rPr>
        <sz val="11"/>
        <color theme="1"/>
        <rFont val="Times New Roman"/>
        <family val="2"/>
      </rPr>
      <t>µ</t>
    </r>
    <r>
      <rPr>
        <sz val="7.7"/>
        <color theme="1"/>
        <rFont val="Times New Roman"/>
        <family val="1"/>
      </rPr>
      <t>M)</t>
    </r>
    <phoneticPr fontId="2" type="noConversion"/>
  </si>
  <si>
    <t>Time(s)</t>
    <phoneticPr fontId="2" type="noConversion"/>
  </si>
  <si>
    <r>
      <t>Log</t>
    </r>
    <r>
      <rPr>
        <vertAlign val="subscript"/>
        <sz val="11"/>
        <color theme="1"/>
        <rFont val="Times New Roman"/>
        <family val="1"/>
      </rPr>
      <t>Kinase activity ( % control)</t>
    </r>
    <phoneticPr fontId="2" type="noConversion"/>
  </si>
  <si>
    <t>0  μM</t>
    <phoneticPr fontId="2" type="noConversion"/>
  </si>
  <si>
    <t>2.5 μM</t>
  </si>
  <si>
    <t>5 μM</t>
  </si>
  <si>
    <t>10 μM</t>
  </si>
  <si>
    <t>20 μM</t>
  </si>
  <si>
    <t>40 μM</t>
  </si>
  <si>
    <t>2.5 μM</t>
    <phoneticPr fontId="2" type="noConversion"/>
  </si>
  <si>
    <t>Slope</t>
  </si>
  <si>
    <r>
      <rPr>
        <i/>
        <sz val="11"/>
        <rFont val="Times New Roman"/>
        <family val="1"/>
      </rPr>
      <t>k</t>
    </r>
    <r>
      <rPr>
        <vertAlign val="subscript"/>
        <sz val="11"/>
        <rFont val="Times New Roman"/>
        <family val="1"/>
      </rPr>
      <t>inact</t>
    </r>
    <phoneticPr fontId="2" type="noConversion"/>
  </si>
  <si>
    <t>(/s)</t>
    <phoneticPr fontId="2" type="noConversion"/>
  </si>
  <si>
    <r>
      <rPr>
        <i/>
        <sz val="11"/>
        <rFont val="Times New Roman"/>
        <family val="1"/>
      </rPr>
      <t>K</t>
    </r>
    <r>
      <rPr>
        <vertAlign val="subscript"/>
        <sz val="11"/>
        <rFont val="Times New Roman"/>
        <family val="1"/>
      </rPr>
      <t>I</t>
    </r>
    <phoneticPr fontId="2" type="noConversion"/>
  </si>
  <si>
    <t>(μM)</t>
    <phoneticPr fontId="2" type="noConversion"/>
  </si>
  <si>
    <r>
      <rPr>
        <i/>
        <sz val="11"/>
        <color theme="1"/>
        <rFont val="Times New Roman"/>
        <family val="1"/>
      </rPr>
      <t>k</t>
    </r>
    <r>
      <rPr>
        <vertAlign val="subscript"/>
        <sz val="11"/>
        <color theme="1"/>
        <rFont val="Times New Roman"/>
        <family val="1"/>
      </rPr>
      <t>inact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K</t>
    </r>
    <r>
      <rPr>
        <vertAlign val="subscript"/>
        <sz val="11"/>
        <color theme="1"/>
        <rFont val="Times New Roman"/>
        <family val="1"/>
      </rPr>
      <t>I</t>
    </r>
    <phoneticPr fontId="2" type="noConversion"/>
  </si>
  <si>
    <r>
      <t>M</t>
    </r>
    <r>
      <rPr>
        <vertAlign val="superscript"/>
        <sz val="11"/>
        <color theme="1"/>
        <rFont val="Times New Roman"/>
        <family val="1"/>
      </rPr>
      <t>−1</t>
    </r>
    <r>
      <rPr>
        <sz val="11"/>
        <color theme="1"/>
        <rFont val="Times New Roman"/>
        <family val="1"/>
      </rPr>
      <t>s</t>
    </r>
    <r>
      <rPr>
        <vertAlign val="superscript"/>
        <sz val="11"/>
        <color theme="1"/>
        <rFont val="Times New Roman"/>
        <family val="1"/>
      </rPr>
      <t>−1</t>
    </r>
    <phoneticPr fontId="2" type="noConversion"/>
  </si>
  <si>
    <r>
      <t>M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s</t>
    </r>
    <r>
      <rPr>
        <vertAlign val="superscript"/>
        <sz val="11"/>
        <color theme="1"/>
        <rFont val="Times New Roman"/>
        <family val="1"/>
      </rPr>
      <t>-1</t>
    </r>
    <phoneticPr fontId="2" type="noConversion"/>
  </si>
  <si>
    <t xml:space="preserve"> The half-life time of N-Phenylacylamide reacting with glutathione measured by MS</t>
    <phoneticPr fontId="2" type="noConversion"/>
  </si>
  <si>
    <t>PC-C6</t>
  </si>
  <si>
    <t>PC-C5</t>
  </si>
  <si>
    <t>PC-C4</t>
  </si>
  <si>
    <t>PC-C3</t>
  </si>
  <si>
    <t>PC-C2</t>
  </si>
  <si>
    <t>PC-C1</t>
  </si>
  <si>
    <t>PC-0min-1</t>
  </si>
  <si>
    <t>PC-20min-1</t>
  </si>
  <si>
    <t>PC-30min-1</t>
  </si>
  <si>
    <t>PC-40min-1</t>
  </si>
  <si>
    <t>PC-60min-1</t>
  </si>
  <si>
    <t>PC-90min-1</t>
  </si>
  <si>
    <t>PC-0min-2</t>
  </si>
  <si>
    <t>PC-20min-2</t>
  </si>
  <si>
    <t>PC-30min-2</t>
  </si>
  <si>
    <t>PC-40min-2</t>
  </si>
  <si>
    <t>PC-60min-2</t>
  </si>
  <si>
    <t>PC-90min-2</t>
  </si>
  <si>
    <t>PC-0min-3</t>
  </si>
  <si>
    <t>PC-20min-3</t>
  </si>
  <si>
    <t>PC-30min-3</t>
  </si>
  <si>
    <t>PC-40min-3</t>
  </si>
  <si>
    <t>PC-60min-3</t>
  </si>
  <si>
    <t>PC-90min-3</t>
  </si>
  <si>
    <t>Inhibition of 4, 5, 6,  and 8 against SARS-CoV-2 3CLpro</t>
    <phoneticPr fontId="2" type="noConversion"/>
  </si>
  <si>
    <r>
      <t>IC</t>
    </r>
    <r>
      <rPr>
        <vertAlign val="subscript"/>
        <sz val="10"/>
        <color theme="1"/>
        <rFont val="Times New Roman"/>
        <family val="1"/>
      </rPr>
      <t>50</t>
    </r>
    <r>
      <rPr>
        <sz val="10"/>
        <color theme="1"/>
        <rFont val="Times New Roman"/>
        <family val="1"/>
      </rPr>
      <t xml:space="preserve"> (µM)</t>
    </r>
    <phoneticPr fontId="2" type="noConversion"/>
  </si>
  <si>
    <t>Inhibition of 4, 5, 6,  and 8 against against replication of SARS-CoV-2 in Vero E6 cells</t>
    <phoneticPr fontId="2" type="noConversion"/>
  </si>
  <si>
    <t>PK of compound 7</t>
    <phoneticPr fontId="2" type="noConversion"/>
  </si>
  <si>
    <t>PK of compound myricetin</t>
    <phoneticPr fontId="2" type="noConversion"/>
  </si>
  <si>
    <t>Time (h)</t>
  </si>
  <si>
    <t>Mean</t>
  </si>
  <si>
    <t>SD</t>
  </si>
  <si>
    <t>BLQ</t>
  </si>
  <si>
    <t>-</t>
  </si>
  <si>
    <t>BLQ: Below LLOQ (LLOQ = 10 ng/mL)</t>
  </si>
  <si>
    <t>BLQ: Below LLOQ (LLOQ = 3 ng/mL)</t>
  </si>
  <si>
    <t>Table 3 Pharmacokinetics parameters of 7 after p.o and i.v. administration in mouse</t>
    <phoneticPr fontId="2" type="noConversion"/>
  </si>
  <si>
    <t>Table 3 Pharmacokinetics parameters of myricetin after p.o and i.p. administration in mouse</t>
    <phoneticPr fontId="2" type="noConversion"/>
  </si>
  <si>
    <t>Administration</t>
  </si>
  <si>
    <t>Animal No.</t>
  </si>
  <si>
    <r>
      <t>T</t>
    </r>
    <r>
      <rPr>
        <vertAlign val="subscript"/>
        <sz val="11"/>
        <rFont val="Times New Roman"/>
        <family val="1"/>
      </rPr>
      <t>1/2</t>
    </r>
  </si>
  <si>
    <r>
      <t>T</t>
    </r>
    <r>
      <rPr>
        <vertAlign val="subscript"/>
        <sz val="11"/>
        <rFont val="Times New Roman"/>
        <family val="1"/>
      </rPr>
      <t>max</t>
    </r>
  </si>
  <si>
    <r>
      <t>C</t>
    </r>
    <r>
      <rPr>
        <vertAlign val="subscript"/>
        <sz val="11"/>
        <rFont val="Times New Roman"/>
        <family val="1"/>
      </rPr>
      <t>max</t>
    </r>
  </si>
  <si>
    <r>
      <t>AUC</t>
    </r>
    <r>
      <rPr>
        <vertAlign val="subscript"/>
        <sz val="11"/>
        <rFont val="Times New Roman"/>
        <family val="1"/>
      </rPr>
      <t>last</t>
    </r>
  </si>
  <si>
    <r>
      <t>AUC</t>
    </r>
    <r>
      <rPr>
        <vertAlign val="subscript"/>
        <sz val="11"/>
        <rFont val="Times New Roman"/>
        <family val="1"/>
      </rPr>
      <t>INF_obs</t>
    </r>
  </si>
  <si>
    <r>
      <t>CL</t>
    </r>
    <r>
      <rPr>
        <vertAlign val="subscript"/>
        <sz val="11"/>
        <rFont val="Times New Roman"/>
        <family val="1"/>
      </rPr>
      <t>_obs</t>
    </r>
  </si>
  <si>
    <r>
      <t>MRT</t>
    </r>
    <r>
      <rPr>
        <vertAlign val="subscript"/>
        <sz val="11"/>
        <rFont val="Times New Roman"/>
        <family val="1"/>
      </rPr>
      <t>INF_obs</t>
    </r>
  </si>
  <si>
    <r>
      <t>Vss</t>
    </r>
    <r>
      <rPr>
        <vertAlign val="subscript"/>
        <sz val="11"/>
        <rFont val="Times New Roman"/>
        <family val="1"/>
      </rPr>
      <t>_obs</t>
    </r>
  </si>
  <si>
    <t>F</t>
  </si>
  <si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1/2</t>
    </r>
  </si>
  <si>
    <r>
      <rPr>
        <sz val="12"/>
        <rFont val="Times New Roman"/>
        <family val="1"/>
      </rPr>
      <t>T</t>
    </r>
    <r>
      <rPr>
        <vertAlign val="subscript"/>
        <sz val="12"/>
        <rFont val="Times New Roman"/>
        <family val="1"/>
      </rPr>
      <t>max</t>
    </r>
  </si>
  <si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max</t>
    </r>
  </si>
  <si>
    <r>
      <rPr>
        <sz val="12"/>
        <rFont val="Times New Roman"/>
        <family val="1"/>
      </rPr>
      <t>AUC</t>
    </r>
    <r>
      <rPr>
        <vertAlign val="subscript"/>
        <sz val="12"/>
        <rFont val="Times New Roman"/>
        <family val="1"/>
      </rPr>
      <t>last</t>
    </r>
  </si>
  <si>
    <r>
      <rPr>
        <sz val="12"/>
        <rFont val="Times New Roman"/>
        <family val="1"/>
      </rPr>
      <t>AUC</t>
    </r>
    <r>
      <rPr>
        <vertAlign val="subscript"/>
        <sz val="12"/>
        <rFont val="Times New Roman"/>
        <family val="1"/>
      </rPr>
      <t>INF_obs</t>
    </r>
  </si>
  <si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_obs</t>
    </r>
  </si>
  <si>
    <r>
      <rPr>
        <sz val="12"/>
        <rFont val="Times New Roman"/>
        <family val="1"/>
      </rPr>
      <t>MRT</t>
    </r>
    <r>
      <rPr>
        <vertAlign val="subscript"/>
        <sz val="12"/>
        <rFont val="Times New Roman"/>
        <family val="1"/>
      </rPr>
      <t>INF_obs</t>
    </r>
  </si>
  <si>
    <r>
      <rPr>
        <sz val="12"/>
        <rFont val="Times New Roman"/>
        <family val="1"/>
      </rPr>
      <t>Vss</t>
    </r>
    <r>
      <rPr>
        <vertAlign val="subscript"/>
        <sz val="12"/>
        <rFont val="Times New Roman"/>
        <family val="1"/>
      </rPr>
      <t>_obs</t>
    </r>
  </si>
  <si>
    <t>(h)</t>
  </si>
  <si>
    <t>(ng/mL)</t>
  </si>
  <si>
    <t>(h*ng/mL)</t>
  </si>
  <si>
    <t>(mL/min/kg)</t>
  </si>
  <si>
    <t>(mL/kg)</t>
  </si>
  <si>
    <t>(%)</t>
  </si>
  <si>
    <t>p.o.</t>
  </si>
  <si>
    <t>i.p.</t>
  </si>
  <si>
    <t>i.v.</t>
  </si>
  <si>
    <t>myricetin (1)</t>
    <phoneticPr fontId="2" type="noConversion"/>
  </si>
  <si>
    <t>Dihydromyricetin (2)</t>
    <phoneticPr fontId="2" type="noConversion"/>
  </si>
  <si>
    <t>Table 1 Concentrations (ng/mL) of 7 in mouse plasma after p.o. administration (30 mg/kg)</t>
    <phoneticPr fontId="2" type="noConversion"/>
  </si>
  <si>
    <t>Table 2 Concentrations (ng/mL) of 7 in mouse plasma after i.v. administration (10 mg/kg)</t>
    <phoneticPr fontId="2" type="noConversion"/>
  </si>
  <si>
    <t>Table 1 Concentrations (ng/mL) of YMS in mouse plasma after p.o. administration (30 mg/kg)</t>
    <phoneticPr fontId="2" type="noConversion"/>
  </si>
  <si>
    <t>Table 2 Concentrations (ng/mL) of myricetin in mouse plasma after i.p. administration (10 mg/kg)</t>
    <phoneticPr fontId="2" type="noConversion"/>
  </si>
  <si>
    <t xml:space="preserve">Concentration </t>
    <phoneticPr fontId="2" type="noConversion"/>
  </si>
  <si>
    <t>5 µM</t>
    <phoneticPr fontId="2" type="noConversion"/>
  </si>
  <si>
    <t>10 µM</t>
    <phoneticPr fontId="2" type="noConversion"/>
  </si>
  <si>
    <t>20 µM</t>
    <phoneticPr fontId="2" type="noConversion"/>
  </si>
  <si>
    <t>40 µM</t>
    <phoneticPr fontId="2" type="noConversion"/>
  </si>
  <si>
    <t>2.5 µM</t>
    <phoneticPr fontId="2" type="noConversion"/>
  </si>
  <si>
    <r>
      <rPr>
        <i/>
        <sz val="12"/>
        <color theme="1"/>
        <rFont val="Times New Roman"/>
        <family val="1"/>
      </rPr>
      <t>k</t>
    </r>
    <r>
      <rPr>
        <vertAlign val="subscript"/>
        <sz val="12"/>
        <color theme="1"/>
        <rFont val="Times New Roman"/>
        <family val="1"/>
      </rPr>
      <t>obs</t>
    </r>
    <r>
      <rPr>
        <sz val="12"/>
        <color theme="1"/>
        <rFont val="Times New Roman"/>
        <family val="1"/>
      </rPr>
      <t xml:space="preserve"> (/s)</t>
    </r>
    <phoneticPr fontId="2" type="noConversion"/>
  </si>
  <si>
    <t>independent experiment 1</t>
  </si>
  <si>
    <t>Selectivity evaluation of myricetin in HEK293T lysate by the gel-based competitive ABP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_ "/>
    <numFmt numFmtId="177" formatCode="0.00_);[Red]\(0.00\)"/>
    <numFmt numFmtId="178" formatCode="0.000"/>
    <numFmt numFmtId="179" formatCode="0.0_);[Red]\(0.0\)"/>
    <numFmt numFmtId="180" formatCode="0.0"/>
    <numFmt numFmtId="181" formatCode="0.0000"/>
    <numFmt numFmtId="182" formatCode="0.000_);[Red]\(0.000\)"/>
    <numFmt numFmtId="183" formatCode="0_);[Red]\(0\)"/>
    <numFmt numFmtId="184" formatCode="0_ "/>
    <numFmt numFmtId="185" formatCode="0.0_ "/>
  </numFmts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vertAlign val="subscript"/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2"/>
    </font>
    <font>
      <sz val="7.7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1"/>
      <name val="Times New Roman"/>
      <family val="1"/>
    </font>
    <font>
      <vertAlign val="subscript"/>
      <sz val="1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b/>
      <sz val="11"/>
      <name val="Times New Roman"/>
      <family val="1"/>
    </font>
    <font>
      <sz val="11"/>
      <name val="等线"/>
      <family val="3"/>
      <charset val="134"/>
      <scheme val="minor"/>
    </font>
    <font>
      <b/>
      <sz val="12"/>
      <name val="Times New Roman"/>
      <family val="1"/>
    </font>
    <font>
      <sz val="12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Times New Roman"/>
      <family val="1"/>
    </font>
    <font>
      <sz val="11"/>
      <name val="宋体"/>
      <family val="3"/>
      <charset val="134"/>
    </font>
    <font>
      <sz val="12"/>
      <name val="宋体"/>
      <family val="3"/>
      <charset val="134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lightDown"/>
    </fill>
    <fill>
      <patternFill patternType="solid">
        <fgColor theme="0"/>
        <bgColor indexed="64"/>
      </patternFill>
    </fill>
    <fill>
      <patternFill patternType="solid">
        <fgColor theme="3" tint="0.79995117038483843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rgb="FF3366FF"/>
      </bottom>
      <diagonal/>
    </border>
    <border>
      <left/>
      <right/>
      <top style="medium">
        <color auto="1"/>
      </top>
      <bottom style="dashed">
        <color auto="1"/>
      </bottom>
      <diagonal/>
    </border>
    <border>
      <left/>
      <right/>
      <top style="dashed">
        <color theme="1"/>
      </top>
      <bottom style="dashed">
        <color theme="1"/>
      </bottom>
      <diagonal/>
    </border>
    <border>
      <left/>
      <right/>
      <top style="thin">
        <color auto="1"/>
      </top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dashed">
        <color theme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</borders>
  <cellStyleXfs count="4">
    <xf numFmtId="0" fontId="0" fillId="0" borderId="0">
      <alignment vertical="center"/>
    </xf>
    <xf numFmtId="0" fontId="3" fillId="0" borderId="0"/>
    <xf numFmtId="0" fontId="5" fillId="0" borderId="0"/>
    <xf numFmtId="0" fontId="22" fillId="0" borderId="0"/>
  </cellStyleXfs>
  <cellXfs count="27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76" fontId="1" fillId="0" borderId="0" xfId="0" applyNumberFormat="1" applyFont="1">
      <alignment vertical="center"/>
    </xf>
    <xf numFmtId="0" fontId="5" fillId="0" borderId="0" xfId="0" applyFont="1" applyAlignment="1"/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6" fillId="0" borderId="4" xfId="0" applyFont="1" applyBorder="1" applyAlignment="1"/>
    <xf numFmtId="0" fontId="6" fillId="0" borderId="0" xfId="0" applyFont="1" applyAlignment="1"/>
    <xf numFmtId="0" fontId="6" fillId="0" borderId="5" xfId="0" applyFont="1" applyBorder="1" applyAlignment="1"/>
    <xf numFmtId="0" fontId="6" fillId="0" borderId="6" xfId="0" applyFont="1" applyBorder="1" applyAlignment="1"/>
    <xf numFmtId="0" fontId="6" fillId="0" borderId="7" xfId="0" applyFont="1" applyBorder="1" applyAlignment="1"/>
    <xf numFmtId="0" fontId="6" fillId="0" borderId="8" xfId="0" applyFont="1" applyBorder="1" applyAlignment="1"/>
    <xf numFmtId="0" fontId="1" fillId="0" borderId="0" xfId="0" applyFont="1" applyAlignment="1"/>
    <xf numFmtId="11" fontId="1" fillId="0" borderId="0" xfId="0" applyNumberFormat="1" applyFont="1" applyAlignment="1"/>
    <xf numFmtId="22" fontId="1" fillId="0" borderId="0" xfId="0" applyNumberFormat="1" applyFont="1" applyAlignment="1"/>
    <xf numFmtId="22" fontId="1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3" fillId="0" borderId="0" xfId="0" applyFont="1" applyAlignment="1"/>
    <xf numFmtId="0" fontId="10" fillId="0" borderId="5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0" borderId="5" xfId="0" applyFont="1" applyBorder="1" applyAlignment="1"/>
    <xf numFmtId="0" fontId="0" fillId="0" borderId="5" xfId="0" applyBorder="1">
      <alignment vertical="center"/>
    </xf>
    <xf numFmtId="0" fontId="10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7" xfId="0" applyBorder="1">
      <alignment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176" fontId="16" fillId="0" borderId="0" xfId="0" applyNumberFormat="1" applyFont="1" applyAlignment="1">
      <alignment horizontal="center" vertical="center"/>
    </xf>
    <xf numFmtId="0" fontId="16" fillId="0" borderId="4" xfId="0" applyFont="1" applyBorder="1">
      <alignment vertical="center"/>
    </xf>
    <xf numFmtId="0" fontId="16" fillId="0" borderId="0" xfId="0" applyFont="1">
      <alignment vertical="center"/>
    </xf>
    <xf numFmtId="0" fontId="5" fillId="0" borderId="7" xfId="0" applyFont="1" applyBorder="1" applyAlignment="1"/>
    <xf numFmtId="177" fontId="16" fillId="0" borderId="0" xfId="0" applyNumberFormat="1" applyFont="1" applyAlignment="1">
      <alignment horizontal="center" vertical="center"/>
    </xf>
    <xf numFmtId="0" fontId="12" fillId="0" borderId="7" xfId="0" applyFont="1" applyBorder="1" applyAlignment="1"/>
    <xf numFmtId="0" fontId="12" fillId="0" borderId="8" xfId="0" applyFont="1" applyBorder="1" applyAlignment="1"/>
    <xf numFmtId="0" fontId="6" fillId="0" borderId="0" xfId="0" applyFont="1" applyAlignment="1">
      <alignment vertical="top"/>
    </xf>
    <xf numFmtId="0" fontId="18" fillId="0" borderId="0" xfId="0" applyFont="1" applyAlignment="1">
      <alignment horizontal="right" vertical="top"/>
    </xf>
    <xf numFmtId="0" fontId="6" fillId="0" borderId="0" xfId="0" applyFont="1" applyAlignment="1">
      <alignment horizontal="left" vertical="top" indent="1"/>
    </xf>
    <xf numFmtId="0" fontId="6" fillId="0" borderId="9" xfId="0" applyFont="1" applyBorder="1" applyAlignment="1">
      <alignment vertical="top"/>
    </xf>
    <xf numFmtId="0" fontId="18" fillId="0" borderId="10" xfId="0" applyFont="1" applyBorder="1" applyAlignment="1">
      <alignment horizontal="right" vertical="top"/>
    </xf>
    <xf numFmtId="0" fontId="6" fillId="0" borderId="10" xfId="0" applyFont="1" applyBorder="1" applyAlignment="1">
      <alignment vertical="top"/>
    </xf>
    <xf numFmtId="0" fontId="6" fillId="0" borderId="11" xfId="0" applyFont="1" applyBorder="1" applyAlignment="1">
      <alignment vertical="top"/>
    </xf>
    <xf numFmtId="0" fontId="11" fillId="0" borderId="9" xfId="0" applyFont="1" applyBorder="1" applyAlignment="1">
      <alignment vertical="top"/>
    </xf>
    <xf numFmtId="0" fontId="20" fillId="0" borderId="10" xfId="0" applyFont="1" applyBorder="1" applyAlignment="1">
      <alignment horizontal="right" vertical="top"/>
    </xf>
    <xf numFmtId="14" fontId="11" fillId="0" borderId="10" xfId="0" applyNumberFormat="1" applyFont="1" applyBorder="1" applyAlignment="1">
      <alignment horizontal="left" vertical="top" indent="1"/>
    </xf>
    <xf numFmtId="0" fontId="21" fillId="0" borderId="10" xfId="0" applyFont="1" applyBorder="1" applyAlignment="1">
      <alignment horizontal="left" vertical="top" indent="1"/>
    </xf>
    <xf numFmtId="0" fontId="11" fillId="0" borderId="10" xfId="0" applyFont="1" applyBorder="1" applyAlignment="1">
      <alignment vertical="top"/>
    </xf>
    <xf numFmtId="0" fontId="11" fillId="0" borderId="11" xfId="0" applyFont="1" applyBorder="1" applyAlignment="1">
      <alignment vertical="top"/>
    </xf>
    <xf numFmtId="0" fontId="6" fillId="0" borderId="12" xfId="0" applyFont="1" applyBorder="1" applyAlignment="1">
      <alignment vertical="top"/>
    </xf>
    <xf numFmtId="0" fontId="18" fillId="0" borderId="0" xfId="0" applyFont="1" applyAlignment="1">
      <alignment vertical="top"/>
    </xf>
    <xf numFmtId="0" fontId="6" fillId="0" borderId="13" xfId="0" applyFont="1" applyBorder="1" applyAlignment="1">
      <alignment vertical="top"/>
    </xf>
    <xf numFmtId="0" fontId="11" fillId="0" borderId="12" xfId="0" applyFont="1" applyBorder="1" applyAlignment="1">
      <alignment vertical="top"/>
    </xf>
    <xf numFmtId="0" fontId="18" fillId="0" borderId="0" xfId="0" applyFont="1">
      <alignment vertical="center"/>
    </xf>
    <xf numFmtId="0" fontId="20" fillId="0" borderId="0" xfId="0" applyFont="1">
      <alignment vertical="center"/>
    </xf>
    <xf numFmtId="0" fontId="11" fillId="0" borderId="0" xfId="0" applyFont="1" applyAlignment="1">
      <alignment vertical="top"/>
    </xf>
    <xf numFmtId="0" fontId="11" fillId="0" borderId="13" xfId="0" applyFont="1" applyBorder="1" applyAlignment="1">
      <alignment vertical="top"/>
    </xf>
    <xf numFmtId="0" fontId="6" fillId="0" borderId="14" xfId="1" applyFont="1" applyBorder="1" applyAlignment="1">
      <alignment horizontal="center" vertical="center"/>
    </xf>
    <xf numFmtId="0" fontId="6" fillId="0" borderId="0" xfId="1" applyFont="1" applyAlignment="1">
      <alignment horizontal="left"/>
    </xf>
    <xf numFmtId="0" fontId="6" fillId="0" borderId="13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11" fillId="0" borderId="14" xfId="1" applyFont="1" applyBorder="1" applyAlignment="1">
      <alignment horizontal="center" vertical="center"/>
    </xf>
    <xf numFmtId="0" fontId="11" fillId="0" borderId="0" xfId="1" applyFont="1" applyAlignment="1">
      <alignment horizontal="left"/>
    </xf>
    <xf numFmtId="0" fontId="11" fillId="0" borderId="0" xfId="0" applyFont="1" applyAlignment="1">
      <alignment horizontal="left" vertical="top"/>
    </xf>
    <xf numFmtId="0" fontId="11" fillId="0" borderId="13" xfId="0" applyFont="1" applyBorder="1" applyAlignment="1">
      <alignment horizontal="left" vertical="top"/>
    </xf>
    <xf numFmtId="0" fontId="6" fillId="0" borderId="0" xfId="2" applyFont="1" applyAlignment="1">
      <alignment horizontal="center" vertical="center"/>
    </xf>
    <xf numFmtId="1" fontId="6" fillId="0" borderId="0" xfId="3" applyNumberFormat="1" applyFont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178" fontId="6" fillId="0" borderId="13" xfId="0" applyNumberFormat="1" applyFont="1" applyBorder="1" applyAlignment="1">
      <alignment horizontal="left" vertical="top"/>
    </xf>
    <xf numFmtId="178" fontId="6" fillId="0" borderId="0" xfId="0" applyNumberFormat="1" applyFont="1" applyAlignment="1">
      <alignment horizontal="left" vertical="top"/>
    </xf>
    <xf numFmtId="0" fontId="11" fillId="0" borderId="0" xfId="2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179" fontId="11" fillId="0" borderId="0" xfId="0" applyNumberFormat="1" applyFont="1" applyAlignment="1">
      <alignment horizontal="center" vertical="center"/>
    </xf>
    <xf numFmtId="2" fontId="6" fillId="0" borderId="0" xfId="2" applyNumberFormat="1" applyFont="1" applyAlignment="1">
      <alignment horizontal="center" vertical="center"/>
    </xf>
    <xf numFmtId="178" fontId="6" fillId="0" borderId="0" xfId="1" applyNumberFormat="1" applyFont="1" applyAlignment="1">
      <alignment horizontal="left"/>
    </xf>
    <xf numFmtId="2" fontId="11" fillId="0" borderId="0" xfId="2" applyNumberFormat="1" applyFont="1" applyAlignment="1">
      <alignment horizontal="center" vertical="center"/>
    </xf>
    <xf numFmtId="178" fontId="11" fillId="0" borderId="0" xfId="1" applyNumberFormat="1" applyFont="1" applyAlignment="1">
      <alignment horizontal="left"/>
    </xf>
    <xf numFmtId="180" fontId="6" fillId="0" borderId="0" xfId="3" applyNumberFormat="1" applyFont="1" applyAlignment="1">
      <alignment horizontal="center"/>
    </xf>
    <xf numFmtId="180" fontId="6" fillId="0" borderId="0" xfId="1" applyNumberFormat="1" applyFont="1" applyAlignment="1">
      <alignment horizontal="left"/>
    </xf>
    <xf numFmtId="180" fontId="11" fillId="0" borderId="0" xfId="1" applyNumberFormat="1" applyFont="1" applyAlignment="1">
      <alignment horizontal="left"/>
    </xf>
    <xf numFmtId="178" fontId="11" fillId="0" borderId="0" xfId="0" applyNumberFormat="1" applyFont="1" applyAlignment="1">
      <alignment horizontal="left" vertical="top"/>
    </xf>
    <xf numFmtId="180" fontId="6" fillId="0" borderId="0" xfId="0" applyNumberFormat="1" applyFont="1" applyAlignment="1">
      <alignment horizontal="center" vertical="center"/>
    </xf>
    <xf numFmtId="181" fontId="6" fillId="0" borderId="13" xfId="0" applyNumberFormat="1" applyFont="1" applyBorder="1" applyAlignment="1">
      <alignment horizontal="left" vertical="top"/>
    </xf>
    <xf numFmtId="1" fontId="11" fillId="0" borderId="0" xfId="3" applyNumberFormat="1" applyFont="1" applyAlignment="1">
      <alignment horizontal="center" vertical="center"/>
    </xf>
    <xf numFmtId="180" fontId="11" fillId="0" borderId="0" xfId="3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80" fontId="6" fillId="0" borderId="15" xfId="2" applyNumberFormat="1" applyFont="1" applyBorder="1" applyAlignment="1">
      <alignment horizontal="center" vertical="center"/>
    </xf>
    <xf numFmtId="2" fontId="6" fillId="0" borderId="15" xfId="3" applyNumberFormat="1" applyFont="1" applyBorder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80" fontId="11" fillId="0" borderId="15" xfId="2" applyNumberFormat="1" applyFont="1" applyBorder="1" applyAlignment="1">
      <alignment horizontal="center" vertical="center"/>
    </xf>
    <xf numFmtId="2" fontId="11" fillId="0" borderId="15" xfId="3" applyNumberFormat="1" applyFont="1" applyBorder="1" applyAlignment="1">
      <alignment horizontal="center" vertical="center"/>
    </xf>
    <xf numFmtId="180" fontId="11" fillId="0" borderId="16" xfId="2" applyNumberFormat="1" applyFont="1" applyBorder="1" applyAlignment="1">
      <alignment horizontal="left" vertical="center"/>
    </xf>
    <xf numFmtId="180" fontId="23" fillId="0" borderId="0" xfId="2" applyNumberFormat="1" applyFont="1" applyAlignment="1">
      <alignment horizontal="left" vertical="center"/>
    </xf>
    <xf numFmtId="178" fontId="1" fillId="0" borderId="0" xfId="0" applyNumberFormat="1" applyFont="1" applyAlignment="1">
      <alignment horizontal="center"/>
    </xf>
    <xf numFmtId="182" fontId="6" fillId="0" borderId="0" xfId="0" applyNumberFormat="1" applyFont="1" applyAlignment="1">
      <alignment horizontal="center" vertical="center"/>
    </xf>
    <xf numFmtId="180" fontId="11" fillId="0" borderId="0" xfId="2" applyNumberFormat="1" applyFont="1" applyAlignment="1">
      <alignment horizontal="left" vertical="center"/>
    </xf>
    <xf numFmtId="178" fontId="11" fillId="0" borderId="0" xfId="0" applyNumberFormat="1" applyFont="1" applyAlignment="1">
      <alignment horizontal="center"/>
    </xf>
    <xf numFmtId="182" fontId="11" fillId="0" borderId="0" xfId="0" applyNumberFormat="1" applyFont="1" applyAlignment="1">
      <alignment horizontal="center" vertical="center"/>
    </xf>
    <xf numFmtId="177" fontId="6" fillId="2" borderId="0" xfId="2" applyNumberFormat="1" applyFont="1" applyFill="1" applyAlignment="1">
      <alignment horizontal="center" vertical="center"/>
    </xf>
    <xf numFmtId="177" fontId="24" fillId="0" borderId="0" xfId="0" applyNumberFormat="1" applyFont="1" applyAlignment="1">
      <alignment horizontal="left" vertical="center"/>
    </xf>
    <xf numFmtId="177" fontId="11" fillId="2" borderId="0" xfId="2" applyNumberFormat="1" applyFont="1" applyFill="1" applyAlignment="1">
      <alignment horizontal="center" vertical="center"/>
    </xf>
    <xf numFmtId="177" fontId="25" fillId="0" borderId="0" xfId="0" applyNumberFormat="1" applyFont="1" applyAlignment="1">
      <alignment horizontal="left" vertical="center"/>
    </xf>
    <xf numFmtId="0" fontId="18" fillId="0" borderId="15" xfId="0" applyFont="1" applyBorder="1">
      <alignment vertical="center"/>
    </xf>
    <xf numFmtId="0" fontId="20" fillId="0" borderId="15" xfId="0" applyFont="1" applyBorder="1">
      <alignment vertical="center"/>
    </xf>
    <xf numFmtId="0" fontId="1" fillId="0" borderId="0" xfId="0" applyFont="1" applyAlignment="1">
      <alignment horizontal="center"/>
    </xf>
    <xf numFmtId="183" fontId="6" fillId="0" borderId="0" xfId="0" applyNumberFormat="1" applyFont="1" applyAlignment="1">
      <alignment horizontal="center" vertical="center"/>
    </xf>
    <xf numFmtId="184" fontId="10" fillId="0" borderId="0" xfId="0" applyNumberFormat="1" applyFont="1" applyAlignment="1">
      <alignment horizontal="center" vertical="center"/>
    </xf>
    <xf numFmtId="185" fontId="10" fillId="3" borderId="0" xfId="0" applyNumberFormat="1" applyFont="1" applyFill="1" applyAlignment="1">
      <alignment horizontal="center" vertical="center"/>
    </xf>
    <xf numFmtId="183" fontId="11" fillId="0" borderId="0" xfId="0" applyNumberFormat="1" applyFont="1" applyAlignment="1">
      <alignment horizontal="center" vertical="center"/>
    </xf>
    <xf numFmtId="185" fontId="1" fillId="0" borderId="0" xfId="0" applyNumberFormat="1" applyFont="1" applyAlignment="1">
      <alignment horizontal="center"/>
    </xf>
    <xf numFmtId="176" fontId="10" fillId="3" borderId="0" xfId="0" applyNumberFormat="1" applyFont="1" applyFill="1" applyAlignment="1">
      <alignment horizontal="center" vertical="center"/>
    </xf>
    <xf numFmtId="185" fontId="10" fillId="0" borderId="0" xfId="0" applyNumberFormat="1" applyFont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180" fontId="6" fillId="0" borderId="17" xfId="2" applyNumberFormat="1" applyFont="1" applyBorder="1" applyAlignment="1">
      <alignment horizontal="center" vertical="center"/>
    </xf>
    <xf numFmtId="180" fontId="11" fillId="0" borderId="17" xfId="2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3" borderId="0" xfId="0" applyFont="1" applyFill="1" applyAlignment="1">
      <alignment horizontal="center"/>
    </xf>
    <xf numFmtId="1" fontId="6" fillId="0" borderId="0" xfId="2" applyNumberFormat="1" applyFont="1" applyAlignment="1">
      <alignment horizontal="center" vertical="center"/>
    </xf>
    <xf numFmtId="1" fontId="11" fillId="0" borderId="0" xfId="2" applyNumberFormat="1" applyFont="1" applyAlignment="1">
      <alignment horizontal="center" vertical="center"/>
    </xf>
    <xf numFmtId="0" fontId="18" fillId="0" borderId="15" xfId="1" applyFont="1" applyBorder="1" applyAlignment="1">
      <alignment vertical="center"/>
    </xf>
    <xf numFmtId="0" fontId="19" fillId="0" borderId="15" xfId="0" applyFont="1" applyBorder="1">
      <alignment vertical="center"/>
    </xf>
    <xf numFmtId="0" fontId="20" fillId="0" borderId="15" xfId="1" applyFont="1" applyBorder="1" applyAlignment="1">
      <alignment vertical="center"/>
    </xf>
    <xf numFmtId="0" fontId="21" fillId="0" borderId="15" xfId="0" applyFont="1" applyBorder="1">
      <alignment vertical="center"/>
    </xf>
    <xf numFmtId="0" fontId="6" fillId="0" borderId="18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/>
    </xf>
    <xf numFmtId="0" fontId="6" fillId="4" borderId="18" xfId="0" applyFont="1" applyFill="1" applyBorder="1" applyAlignment="1">
      <alignment horizontal="center" vertical="center" wrapText="1"/>
    </xf>
    <xf numFmtId="0" fontId="6" fillId="4" borderId="18" xfId="0" applyFont="1" applyFill="1" applyBorder="1" applyAlignment="1">
      <alignment horizontal="center" vertical="center"/>
    </xf>
    <xf numFmtId="0" fontId="11" fillId="0" borderId="16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/>
    </xf>
    <xf numFmtId="0" fontId="11" fillId="4" borderId="18" xfId="0" applyFont="1" applyFill="1" applyBorder="1" applyAlignment="1">
      <alignment horizontal="center" vertical="center" wrapText="1"/>
    </xf>
    <xf numFmtId="0" fontId="11" fillId="4" borderId="18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4" borderId="7" xfId="0" applyFont="1" applyFill="1" applyBorder="1" applyAlignment="1">
      <alignment horizontal="center" vertical="center"/>
    </xf>
    <xf numFmtId="0" fontId="11" fillId="4" borderId="7" xfId="0" applyFont="1" applyFill="1" applyBorder="1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2" fontId="6" fillId="5" borderId="2" xfId="3" applyNumberFormat="1" applyFont="1" applyFill="1" applyBorder="1" applyAlignment="1">
      <alignment horizontal="center" vertical="center" wrapText="1"/>
    </xf>
    <xf numFmtId="1" fontId="6" fillId="5" borderId="2" xfId="3" applyNumberFormat="1" applyFont="1" applyFill="1" applyBorder="1" applyAlignment="1">
      <alignment horizontal="center" vertical="center" wrapText="1"/>
    </xf>
    <xf numFmtId="180" fontId="6" fillId="5" borderId="0" xfId="0" applyNumberFormat="1" applyFont="1" applyFill="1" applyAlignment="1">
      <alignment horizontal="center" vertical="center" wrapText="1"/>
    </xf>
    <xf numFmtId="0" fontId="11" fillId="5" borderId="0" xfId="0" applyFont="1" applyFill="1" applyAlignment="1">
      <alignment horizontal="center" vertical="center"/>
    </xf>
    <xf numFmtId="0" fontId="11" fillId="5" borderId="0" xfId="0" applyFont="1" applyFill="1" applyAlignment="1">
      <alignment horizontal="center" vertical="center" wrapText="1"/>
    </xf>
    <xf numFmtId="2" fontId="11" fillId="5" borderId="2" xfId="3" applyNumberFormat="1" applyFont="1" applyFill="1" applyBorder="1" applyAlignment="1">
      <alignment horizontal="center" vertical="center" wrapText="1"/>
    </xf>
    <xf numFmtId="180" fontId="11" fillId="0" borderId="0" xfId="0" applyNumberFormat="1" applyFont="1" applyAlignment="1">
      <alignment horizontal="center" vertical="center"/>
    </xf>
    <xf numFmtId="0" fontId="6" fillId="5" borderId="19" xfId="0" applyFont="1" applyFill="1" applyBorder="1" applyAlignment="1">
      <alignment horizontal="center" vertical="center" wrapText="1"/>
    </xf>
    <xf numFmtId="2" fontId="6" fillId="5" borderId="19" xfId="3" applyNumberFormat="1" applyFont="1" applyFill="1" applyBorder="1" applyAlignment="1">
      <alignment horizontal="center" vertical="center" wrapText="1"/>
    </xf>
    <xf numFmtId="1" fontId="6" fillId="5" borderId="19" xfId="3" applyNumberFormat="1" applyFont="1" applyFill="1" applyBorder="1" applyAlignment="1">
      <alignment horizontal="center" vertical="center" wrapText="1"/>
    </xf>
    <xf numFmtId="180" fontId="6" fillId="5" borderId="19" xfId="0" applyNumberFormat="1" applyFont="1" applyFill="1" applyBorder="1" applyAlignment="1">
      <alignment horizontal="center" vertical="center" wrapText="1"/>
    </xf>
    <xf numFmtId="0" fontId="11" fillId="5" borderId="19" xfId="0" applyFont="1" applyFill="1" applyBorder="1" applyAlignment="1">
      <alignment horizontal="center" vertical="center" wrapText="1"/>
    </xf>
    <xf numFmtId="2" fontId="11" fillId="5" borderId="19" xfId="3" applyNumberFormat="1" applyFont="1" applyFill="1" applyBorder="1" applyAlignment="1">
      <alignment horizontal="center" vertical="center" wrapText="1"/>
    </xf>
    <xf numFmtId="180" fontId="11" fillId="5" borderId="19" xfId="0" applyNumberFormat="1" applyFont="1" applyFill="1" applyBorder="1" applyAlignment="1">
      <alignment horizontal="center" vertical="center" wrapText="1"/>
    </xf>
    <xf numFmtId="178" fontId="11" fillId="5" borderId="19" xfId="3" applyNumberFormat="1" applyFont="1" applyFill="1" applyBorder="1" applyAlignment="1">
      <alignment horizontal="center" vertical="center" wrapText="1"/>
    </xf>
    <xf numFmtId="0" fontId="20" fillId="5" borderId="19" xfId="0" applyFont="1" applyFill="1" applyBorder="1" applyAlignment="1">
      <alignment horizontal="center" vertical="center" wrapText="1"/>
    </xf>
    <xf numFmtId="2" fontId="20" fillId="5" borderId="19" xfId="0" applyNumberFormat="1" applyFont="1" applyFill="1" applyBorder="1" applyAlignment="1">
      <alignment horizontal="center" vertical="center" wrapText="1"/>
    </xf>
    <xf numFmtId="180" fontId="20" fillId="5" borderId="19" xfId="0" applyNumberFormat="1" applyFont="1" applyFill="1" applyBorder="1" applyAlignment="1">
      <alignment horizontal="center" vertical="center" wrapText="1"/>
    </xf>
    <xf numFmtId="178" fontId="20" fillId="5" borderId="19" xfId="0" applyNumberFormat="1" applyFont="1" applyFill="1" applyBorder="1" applyAlignment="1">
      <alignment horizontal="center" vertical="center" wrapText="1"/>
    </xf>
    <xf numFmtId="178" fontId="6" fillId="5" borderId="19" xfId="3" applyNumberFormat="1" applyFont="1" applyFill="1" applyBorder="1" applyAlignment="1">
      <alignment horizontal="center" vertical="center" wrapText="1"/>
    </xf>
    <xf numFmtId="0" fontId="11" fillId="5" borderId="7" xfId="0" applyFont="1" applyFill="1" applyBorder="1" applyAlignment="1">
      <alignment horizontal="center" vertical="center"/>
    </xf>
    <xf numFmtId="0" fontId="20" fillId="5" borderId="7" xfId="0" applyFont="1" applyFill="1" applyBorder="1" applyAlignment="1">
      <alignment horizontal="center" vertical="center" wrapText="1"/>
    </xf>
    <xf numFmtId="2" fontId="20" fillId="5" borderId="7" xfId="0" applyNumberFormat="1" applyFont="1" applyFill="1" applyBorder="1" applyAlignment="1">
      <alignment horizontal="center" vertical="center" wrapText="1"/>
    </xf>
    <xf numFmtId="1" fontId="20" fillId="5" borderId="7" xfId="0" applyNumberFormat="1" applyFont="1" applyFill="1" applyBorder="1" applyAlignment="1">
      <alignment horizontal="center" vertical="center" wrapText="1"/>
    </xf>
    <xf numFmtId="0" fontId="18" fillId="5" borderId="19" xfId="0" applyFont="1" applyFill="1" applyBorder="1" applyAlignment="1">
      <alignment horizontal="center" vertical="center" wrapText="1"/>
    </xf>
    <xf numFmtId="2" fontId="18" fillId="5" borderId="19" xfId="0" applyNumberFormat="1" applyFont="1" applyFill="1" applyBorder="1" applyAlignment="1">
      <alignment horizontal="center" vertical="center" wrapText="1"/>
    </xf>
    <xf numFmtId="1" fontId="18" fillId="5" borderId="19" xfId="0" applyNumberFormat="1" applyFont="1" applyFill="1" applyBorder="1" applyAlignment="1">
      <alignment horizontal="center" vertical="center" wrapText="1"/>
    </xf>
    <xf numFmtId="0" fontId="11" fillId="5" borderId="20" xfId="0" applyFont="1" applyFill="1" applyBorder="1" applyAlignment="1">
      <alignment horizontal="center" vertical="center" wrapText="1"/>
    </xf>
    <xf numFmtId="2" fontId="10" fillId="5" borderId="20" xfId="0" applyNumberFormat="1" applyFont="1" applyFill="1" applyBorder="1" applyAlignment="1">
      <alignment horizontal="center"/>
    </xf>
    <xf numFmtId="2" fontId="11" fillId="5" borderId="20" xfId="0" applyNumberFormat="1" applyFont="1" applyFill="1" applyBorder="1" applyAlignment="1">
      <alignment horizontal="center" vertical="center" wrapText="1"/>
    </xf>
    <xf numFmtId="1" fontId="11" fillId="5" borderId="20" xfId="0" applyNumberFormat="1" applyFont="1" applyFill="1" applyBorder="1" applyAlignment="1">
      <alignment horizontal="center" vertical="center" wrapText="1"/>
    </xf>
    <xf numFmtId="1" fontId="10" fillId="5" borderId="20" xfId="0" applyNumberFormat="1" applyFont="1" applyFill="1" applyBorder="1" applyAlignment="1">
      <alignment horizontal="center"/>
    </xf>
    <xf numFmtId="180" fontId="10" fillId="5" borderId="20" xfId="0" applyNumberFormat="1" applyFont="1" applyFill="1" applyBorder="1" applyAlignment="1">
      <alignment horizontal="center"/>
    </xf>
    <xf numFmtId="0" fontId="18" fillId="5" borderId="7" xfId="0" applyFont="1" applyFill="1" applyBorder="1" applyAlignment="1">
      <alignment horizontal="center" vertical="center" wrapText="1"/>
    </xf>
    <xf numFmtId="2" fontId="18" fillId="5" borderId="7" xfId="0" applyNumberFormat="1" applyFont="1" applyFill="1" applyBorder="1" applyAlignment="1">
      <alignment horizontal="center" vertical="center" wrapText="1"/>
    </xf>
    <xf numFmtId="1" fontId="18" fillId="5" borderId="7" xfId="0" applyNumberFormat="1" applyFont="1" applyFill="1" applyBorder="1" applyAlignment="1">
      <alignment horizontal="center" vertical="center" wrapText="1"/>
    </xf>
    <xf numFmtId="0" fontId="11" fillId="5" borderId="21" xfId="0" applyFont="1" applyFill="1" applyBorder="1" applyAlignment="1">
      <alignment horizontal="center" vertical="center" wrapText="1"/>
    </xf>
    <xf numFmtId="2" fontId="10" fillId="5" borderId="21" xfId="0" applyNumberFormat="1" applyFont="1" applyFill="1" applyBorder="1" applyAlignment="1">
      <alignment horizontal="center"/>
    </xf>
    <xf numFmtId="2" fontId="11" fillId="5" borderId="21" xfId="0" applyNumberFormat="1" applyFont="1" applyFill="1" applyBorder="1" applyAlignment="1">
      <alignment horizontal="center" vertical="center" wrapText="1"/>
    </xf>
    <xf numFmtId="1" fontId="11" fillId="5" borderId="21" xfId="0" applyNumberFormat="1" applyFont="1" applyFill="1" applyBorder="1" applyAlignment="1">
      <alignment horizontal="center" vertical="center" wrapText="1"/>
    </xf>
    <xf numFmtId="1" fontId="10" fillId="5" borderId="21" xfId="0" applyNumberFormat="1" applyFont="1" applyFill="1" applyBorder="1" applyAlignment="1">
      <alignment horizontal="center"/>
    </xf>
    <xf numFmtId="0" fontId="6" fillId="5" borderId="20" xfId="0" applyFont="1" applyFill="1" applyBorder="1" applyAlignment="1">
      <alignment horizontal="center" vertical="center" wrapText="1"/>
    </xf>
    <xf numFmtId="2" fontId="1" fillId="5" borderId="20" xfId="0" applyNumberFormat="1" applyFont="1" applyFill="1" applyBorder="1" applyAlignment="1">
      <alignment horizontal="center"/>
    </xf>
    <xf numFmtId="2" fontId="6" fillId="5" borderId="20" xfId="0" applyNumberFormat="1" applyFont="1" applyFill="1" applyBorder="1" applyAlignment="1">
      <alignment horizontal="center" vertical="center" wrapText="1"/>
    </xf>
    <xf numFmtId="1" fontId="1" fillId="5" borderId="20" xfId="0" applyNumberFormat="1" applyFont="1" applyFill="1" applyBorder="1" applyAlignment="1">
      <alignment horizontal="center"/>
    </xf>
    <xf numFmtId="178" fontId="1" fillId="5" borderId="20" xfId="0" applyNumberFormat="1" applyFont="1" applyFill="1" applyBorder="1" applyAlignment="1">
      <alignment horizontal="center"/>
    </xf>
    <xf numFmtId="0" fontId="11" fillId="5" borderId="22" xfId="0" applyFont="1" applyFill="1" applyBorder="1" applyAlignment="1">
      <alignment horizontal="center" vertical="center" wrapText="1"/>
    </xf>
    <xf numFmtId="2" fontId="10" fillId="5" borderId="22" xfId="0" applyNumberFormat="1" applyFont="1" applyFill="1" applyBorder="1" applyAlignment="1">
      <alignment horizontal="center"/>
    </xf>
    <xf numFmtId="2" fontId="11" fillId="5" borderId="22" xfId="0" applyNumberFormat="1" applyFont="1" applyFill="1" applyBorder="1" applyAlignment="1">
      <alignment horizontal="center" vertical="center" wrapText="1"/>
    </xf>
    <xf numFmtId="0" fontId="6" fillId="5" borderId="21" xfId="0" applyFont="1" applyFill="1" applyBorder="1" applyAlignment="1">
      <alignment horizontal="center" vertical="center" wrapText="1"/>
    </xf>
    <xf numFmtId="2" fontId="1" fillId="5" borderId="21" xfId="0" applyNumberFormat="1" applyFont="1" applyFill="1" applyBorder="1" applyAlignment="1">
      <alignment horizontal="center"/>
    </xf>
    <xf numFmtId="2" fontId="6" fillId="5" borderId="21" xfId="0" applyNumberFormat="1" applyFont="1" applyFill="1" applyBorder="1" applyAlignment="1">
      <alignment horizontal="center" vertical="center" wrapText="1"/>
    </xf>
    <xf numFmtId="1" fontId="1" fillId="5" borderId="21" xfId="0" applyNumberFormat="1" applyFont="1" applyFill="1" applyBorder="1" applyAlignment="1">
      <alignment horizontal="center"/>
    </xf>
    <xf numFmtId="1" fontId="20" fillId="5" borderId="19" xfId="0" applyNumberFormat="1" applyFont="1" applyFill="1" applyBorder="1" applyAlignment="1">
      <alignment horizontal="center" vertical="center" wrapText="1"/>
    </xf>
    <xf numFmtId="0" fontId="6" fillId="5" borderId="22" xfId="0" applyFont="1" applyFill="1" applyBorder="1" applyAlignment="1">
      <alignment horizontal="center" vertical="center" wrapText="1"/>
    </xf>
    <xf numFmtId="2" fontId="1" fillId="5" borderId="22" xfId="0" applyNumberFormat="1" applyFont="1" applyFill="1" applyBorder="1" applyAlignment="1">
      <alignment horizontal="center"/>
    </xf>
    <xf numFmtId="2" fontId="6" fillId="5" borderId="22" xfId="0" applyNumberFormat="1" applyFont="1" applyFill="1" applyBorder="1" applyAlignment="1">
      <alignment horizontal="center" vertical="center" wrapText="1"/>
    </xf>
    <xf numFmtId="1" fontId="1" fillId="5" borderId="22" xfId="0" applyNumberFormat="1" applyFont="1" applyFill="1" applyBorder="1" applyAlignment="1">
      <alignment horizontal="center"/>
    </xf>
    <xf numFmtId="178" fontId="1" fillId="5" borderId="22" xfId="0" applyNumberFormat="1" applyFont="1" applyFill="1" applyBorder="1" applyAlignment="1">
      <alignment horizontal="center"/>
    </xf>
    <xf numFmtId="0" fontId="11" fillId="5" borderId="15" xfId="0" applyFont="1" applyFill="1" applyBorder="1" applyAlignment="1">
      <alignment horizontal="center" vertical="center"/>
    </xf>
    <xf numFmtId="0" fontId="20" fillId="5" borderId="15" xfId="0" applyFont="1" applyFill="1" applyBorder="1" applyAlignment="1">
      <alignment horizontal="center" vertical="center" wrapText="1"/>
    </xf>
    <xf numFmtId="2" fontId="20" fillId="5" borderId="15" xfId="0" applyNumberFormat="1" applyFont="1" applyFill="1" applyBorder="1" applyAlignment="1">
      <alignment horizontal="center" vertical="center" wrapText="1"/>
    </xf>
    <xf numFmtId="1" fontId="20" fillId="5" borderId="15" xfId="0" applyNumberFormat="1" applyFont="1" applyFill="1" applyBorder="1" applyAlignment="1">
      <alignment horizontal="center" vertical="center" wrapText="1"/>
    </xf>
    <xf numFmtId="180" fontId="20" fillId="5" borderId="15" xfId="0" applyNumberFormat="1" applyFont="1" applyFill="1" applyBorder="1" applyAlignment="1">
      <alignment horizontal="center" vertical="center" wrapText="1"/>
    </xf>
    <xf numFmtId="180" fontId="11" fillId="0" borderId="15" xfId="0" applyNumberFormat="1" applyFont="1" applyBorder="1" applyAlignment="1">
      <alignment horizontal="center" vertical="center"/>
    </xf>
    <xf numFmtId="180" fontId="27" fillId="0" borderId="0" xfId="2" applyNumberFormat="1" applyFont="1" applyAlignment="1">
      <alignment horizontal="left" vertical="center"/>
    </xf>
    <xf numFmtId="0" fontId="11" fillId="0" borderId="0" xfId="0" applyFont="1" applyAlignment="1">
      <alignment horizontal="center" vertical="top"/>
    </xf>
    <xf numFmtId="0" fontId="25" fillId="0" borderId="23" xfId="0" applyFont="1" applyBorder="1" applyAlignment="1">
      <alignment horizontal="left" vertical="top"/>
    </xf>
    <xf numFmtId="0" fontId="20" fillId="0" borderId="24" xfId="1" applyFont="1" applyBorder="1" applyAlignment="1">
      <alignment vertical="top" wrapText="1"/>
    </xf>
    <xf numFmtId="0" fontId="11" fillId="0" borderId="25" xfId="0" applyFont="1" applyBorder="1" applyAlignment="1">
      <alignment vertical="top"/>
    </xf>
    <xf numFmtId="178" fontId="18" fillId="5" borderId="19" xfId="0" applyNumberFormat="1" applyFont="1" applyFill="1" applyBorder="1" applyAlignment="1">
      <alignment horizontal="center" vertical="center" wrapText="1"/>
    </xf>
    <xf numFmtId="0" fontId="20" fillId="0" borderId="0" xfId="0" applyFont="1" applyAlignment="1">
      <alignment vertical="top"/>
    </xf>
    <xf numFmtId="2" fontId="20" fillId="0" borderId="0" xfId="0" applyNumberFormat="1" applyFont="1" applyAlignment="1">
      <alignment horizontal="center" vertical="center" wrapText="1"/>
    </xf>
    <xf numFmtId="0" fontId="18" fillId="5" borderId="15" xfId="0" applyFont="1" applyFill="1" applyBorder="1" applyAlignment="1">
      <alignment horizontal="center" vertical="center" wrapText="1"/>
    </xf>
    <xf numFmtId="2" fontId="18" fillId="5" borderId="15" xfId="0" applyNumberFormat="1" applyFont="1" applyFill="1" applyBorder="1" applyAlignment="1">
      <alignment horizontal="center" vertical="center" wrapText="1"/>
    </xf>
    <xf numFmtId="1" fontId="18" fillId="5" borderId="15" xfId="0" applyNumberFormat="1" applyFont="1" applyFill="1" applyBorder="1" applyAlignment="1">
      <alignment horizontal="center" vertical="center" wrapText="1"/>
    </xf>
    <xf numFmtId="178" fontId="18" fillId="5" borderId="15" xfId="0" applyNumberFormat="1" applyFont="1" applyFill="1" applyBorder="1" applyAlignment="1">
      <alignment horizontal="center" vertical="center" wrapText="1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16" fillId="0" borderId="0" xfId="0" applyNumberFormat="1" applyFont="1" applyAlignment="1">
      <alignment horizontal="center" vertical="center"/>
    </xf>
    <xf numFmtId="0" fontId="6" fillId="0" borderId="1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5" borderId="0" xfId="0" applyFont="1" applyFill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180" fontId="6" fillId="0" borderId="15" xfId="0" applyNumberFormat="1" applyFont="1" applyBorder="1" applyAlignment="1">
      <alignment horizontal="center" vertical="center"/>
    </xf>
    <xf numFmtId="0" fontId="6" fillId="5" borderId="15" xfId="0" applyFont="1" applyFill="1" applyBorder="1" applyAlignment="1">
      <alignment horizontal="center" vertical="center"/>
    </xf>
    <xf numFmtId="14" fontId="6" fillId="0" borderId="10" xfId="0" applyNumberFormat="1" applyFont="1" applyBorder="1" applyAlignment="1">
      <alignment horizontal="left" vertical="top" indent="1"/>
    </xf>
    <xf numFmtId="0" fontId="19" fillId="0" borderId="10" xfId="0" applyFont="1" applyBorder="1" applyAlignment="1">
      <alignment horizontal="left" vertical="top" indent="1"/>
    </xf>
    <xf numFmtId="0" fontId="18" fillId="0" borderId="0" xfId="0" applyFont="1" applyAlignment="1">
      <alignment horizontal="center" vertical="top"/>
    </xf>
    <xf numFmtId="0" fontId="18" fillId="0" borderId="13" xfId="0" applyFont="1" applyBorder="1" applyAlignment="1">
      <alignment horizontal="center" vertical="top"/>
    </xf>
    <xf numFmtId="180" fontId="6" fillId="0" borderId="16" xfId="2" applyNumberFormat="1" applyFont="1" applyBorder="1" applyAlignment="1">
      <alignment horizontal="left" vertical="center"/>
    </xf>
    <xf numFmtId="0" fontId="10" fillId="0" borderId="0" xfId="0" applyFont="1" applyAlignment="1">
      <alignment horizontal="center" vertical="center"/>
    </xf>
  </cellXfs>
  <cellStyles count="4">
    <cellStyle name="Normal_EGT0001628_PK_Rat_Sep 05, 2008" xfId="1" xr:uid="{8C031B77-C5CE-4106-8F10-69C091993970}"/>
    <cellStyle name="常规" xfId="0" builtinId="0"/>
    <cellStyle name="常规 5" xfId="3" xr:uid="{A521EB9D-1E23-49C5-BE88-DA3CB2ABC192}"/>
    <cellStyle name="常规_WH" xfId="2" xr:uid="{90018B9A-E48C-43F5-BF59-0D723DEBBC3D}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5720</xdr:colOff>
      <xdr:row>2</xdr:row>
      <xdr:rowOff>91440</xdr:rowOff>
    </xdr:from>
    <xdr:to>
      <xdr:col>10</xdr:col>
      <xdr:colOff>312420</xdr:colOff>
      <xdr:row>27</xdr:row>
      <xdr:rowOff>8191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6CE3A8A-6C55-4785-AECE-DBB91FBB01A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392" r="20588"/>
        <a:stretch/>
      </xdr:blipFill>
      <xdr:spPr>
        <a:xfrm>
          <a:off x="655320" y="441960"/>
          <a:ext cx="5753100" cy="4371975"/>
        </a:xfrm>
        <a:prstGeom prst="rect">
          <a:avLst/>
        </a:prstGeom>
      </xdr:spPr>
    </xdr:pic>
    <xdr:clientData/>
  </xdr:twoCellAnchor>
  <xdr:twoCellAnchor editAs="oneCell">
    <xdr:from>
      <xdr:col>1</xdr:col>
      <xdr:colOff>45720</xdr:colOff>
      <xdr:row>28</xdr:row>
      <xdr:rowOff>111900</xdr:rowOff>
    </xdr:from>
    <xdr:to>
      <xdr:col>10</xdr:col>
      <xdr:colOff>426720</xdr:colOff>
      <xdr:row>53</xdr:row>
      <xdr:rowOff>1023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DAB48031-4FD5-4441-9C1C-16F1748A0BF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020" r="15491"/>
        <a:stretch/>
      </xdr:blipFill>
      <xdr:spPr>
        <a:xfrm>
          <a:off x="655320" y="5019180"/>
          <a:ext cx="5867400" cy="43719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41960</xdr:colOff>
      <xdr:row>5</xdr:row>
      <xdr:rowOff>121921</xdr:rowOff>
    </xdr:from>
    <xdr:to>
      <xdr:col>10</xdr:col>
      <xdr:colOff>198120</xdr:colOff>
      <xdr:row>26</xdr:row>
      <xdr:rowOff>121921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33D14CE5-024F-4635-A3FF-C818D6255B8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53" r="30196" b="9514"/>
        <a:stretch/>
      </xdr:blipFill>
      <xdr:spPr>
        <a:xfrm>
          <a:off x="1051560" y="998221"/>
          <a:ext cx="5242560" cy="36804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05D90-B310-4138-8DC3-99BBBF0B3885}">
  <dimension ref="B2:N100"/>
  <sheetViews>
    <sheetView topLeftCell="A46" workbookViewId="0">
      <selection activeCell="H69" sqref="H69"/>
    </sheetView>
  </sheetViews>
  <sheetFormatPr defaultColWidth="16.109375" defaultRowHeight="13.8" x14ac:dyDescent="0.25"/>
  <sheetData>
    <row r="2" spans="2:14" x14ac:dyDescent="0.25">
      <c r="B2" s="245" t="s">
        <v>0</v>
      </c>
      <c r="C2" s="245"/>
      <c r="D2" s="245"/>
      <c r="E2" s="245"/>
      <c r="F2" s="245"/>
      <c r="G2" s="245"/>
      <c r="H2" s="245"/>
      <c r="I2" s="245"/>
      <c r="J2" s="245"/>
      <c r="K2" s="245"/>
      <c r="L2" s="1"/>
      <c r="M2" s="1"/>
      <c r="N2" s="1"/>
    </row>
    <row r="3" spans="2:14" x14ac:dyDescent="0.25">
      <c r="B3" s="2"/>
      <c r="C3" s="2"/>
      <c r="D3" s="2"/>
      <c r="E3" s="2"/>
      <c r="F3" s="2"/>
      <c r="G3" s="2"/>
      <c r="H3" s="2"/>
      <c r="I3" s="2"/>
      <c r="J3" s="2"/>
      <c r="K3" s="2"/>
      <c r="L3" s="1"/>
      <c r="M3" s="1"/>
      <c r="N3" s="1"/>
    </row>
    <row r="4" spans="2:14" x14ac:dyDescent="0.25">
      <c r="B4" s="245" t="s">
        <v>1</v>
      </c>
      <c r="C4" s="246" t="s">
        <v>2</v>
      </c>
      <c r="D4" s="247"/>
      <c r="E4" s="248"/>
      <c r="F4" s="246" t="s">
        <v>3</v>
      </c>
      <c r="G4" s="247"/>
      <c r="H4" s="248"/>
      <c r="I4" s="246" t="s">
        <v>4</v>
      </c>
      <c r="J4" s="247"/>
      <c r="K4" s="248"/>
      <c r="L4" s="2"/>
      <c r="M4" s="2"/>
      <c r="N4" s="2"/>
    </row>
    <row r="5" spans="2:14" x14ac:dyDescent="0.25">
      <c r="B5" s="245"/>
      <c r="C5" s="3" t="s">
        <v>5</v>
      </c>
      <c r="D5" s="245" t="s">
        <v>6</v>
      </c>
      <c r="E5" s="249"/>
      <c r="F5" s="2" t="s">
        <v>5</v>
      </c>
      <c r="G5" s="245" t="s">
        <v>6</v>
      </c>
      <c r="H5" s="249"/>
      <c r="I5" s="2" t="s">
        <v>5</v>
      </c>
      <c r="J5" s="245" t="s">
        <v>6</v>
      </c>
      <c r="K5" s="249"/>
      <c r="L5" s="1"/>
      <c r="M5" s="1"/>
      <c r="N5" s="1"/>
    </row>
    <row r="6" spans="2:14" x14ac:dyDescent="0.25">
      <c r="B6" s="245"/>
      <c r="C6" s="3" t="s">
        <v>7</v>
      </c>
      <c r="D6" s="2" t="s">
        <v>8</v>
      </c>
      <c r="E6" s="4" t="s">
        <v>9</v>
      </c>
      <c r="F6" s="2" t="s">
        <v>7</v>
      </c>
      <c r="G6" s="2" t="s">
        <v>8</v>
      </c>
      <c r="H6" s="4" t="s">
        <v>9</v>
      </c>
      <c r="I6" s="2" t="s">
        <v>7</v>
      </c>
      <c r="J6" s="2" t="s">
        <v>8</v>
      </c>
      <c r="K6" s="4" t="s">
        <v>9</v>
      </c>
      <c r="L6" s="1"/>
      <c r="M6" s="1"/>
      <c r="N6" s="1"/>
    </row>
    <row r="7" spans="2:14" x14ac:dyDescent="0.25">
      <c r="B7" s="245"/>
      <c r="C7" s="5">
        <v>1.953125E-2</v>
      </c>
      <c r="D7" s="6">
        <v>3.9449112980000001</v>
      </c>
      <c r="E7" s="7">
        <v>-0.35014005599999998</v>
      </c>
      <c r="F7" s="6">
        <v>1.953125E-2</v>
      </c>
      <c r="G7" s="6">
        <v>0.58356675999999996</v>
      </c>
      <c r="H7" s="7">
        <v>4.2950513539999999</v>
      </c>
      <c r="I7" s="6">
        <v>7.8125E-2</v>
      </c>
      <c r="J7" s="6">
        <v>9.5419847328244263</v>
      </c>
      <c r="K7" s="7">
        <v>8.0565298122550093</v>
      </c>
      <c r="L7" s="1"/>
      <c r="M7" s="1"/>
      <c r="N7" s="1"/>
    </row>
    <row r="8" spans="2:14" x14ac:dyDescent="0.25">
      <c r="B8" s="245"/>
      <c r="C8" s="5">
        <v>3.90625E-2</v>
      </c>
      <c r="D8" s="6">
        <v>4.9719887959999998</v>
      </c>
      <c r="E8" s="7">
        <v>2.7777777779999999</v>
      </c>
      <c r="F8" s="6">
        <v>3.90625E-2</v>
      </c>
      <c r="G8" s="6">
        <v>-2.4976657329999998</v>
      </c>
      <c r="H8" s="7">
        <v>5.7656395890000001</v>
      </c>
      <c r="I8" s="6">
        <v>0.15625</v>
      </c>
      <c r="J8" s="6">
        <v>13.255622034247994</v>
      </c>
      <c r="K8" s="7">
        <v>22.69445017536621</v>
      </c>
      <c r="L8" s="1"/>
      <c r="M8" s="1"/>
      <c r="N8" s="1"/>
    </row>
    <row r="9" spans="2:14" x14ac:dyDescent="0.25">
      <c r="B9" s="245"/>
      <c r="C9" s="5">
        <v>7.8125E-2</v>
      </c>
      <c r="D9" s="6">
        <v>3.7815126050000001</v>
      </c>
      <c r="E9" s="7">
        <v>11.437908500000001</v>
      </c>
      <c r="F9" s="6">
        <v>7.8125E-2</v>
      </c>
      <c r="G9" s="6">
        <v>5.1353874880000001</v>
      </c>
      <c r="H9" s="7">
        <v>4.7619047620000003</v>
      </c>
      <c r="I9" s="6">
        <v>0.3125</v>
      </c>
      <c r="J9" s="6">
        <v>31.421497833711577</v>
      </c>
      <c r="K9" s="7">
        <v>27.088920982050759</v>
      </c>
      <c r="L9" s="1"/>
      <c r="M9" s="1"/>
      <c r="N9" s="1"/>
    </row>
    <row r="10" spans="2:14" x14ac:dyDescent="0.25">
      <c r="B10" s="245"/>
      <c r="C10" s="5">
        <v>0.15625</v>
      </c>
      <c r="D10" s="6">
        <v>12.581699349999999</v>
      </c>
      <c r="E10" s="7">
        <v>25.700280110000001</v>
      </c>
      <c r="F10" s="6">
        <v>0.15625</v>
      </c>
      <c r="G10" s="6">
        <v>19.841269839999999</v>
      </c>
      <c r="H10" s="7">
        <v>13.842203550000001</v>
      </c>
      <c r="I10" s="6">
        <v>0.625</v>
      </c>
      <c r="J10" s="6">
        <v>44.140705591087269</v>
      </c>
      <c r="K10" s="7">
        <v>49.092221992985351</v>
      </c>
      <c r="L10" s="1"/>
      <c r="M10" s="1"/>
      <c r="N10" s="1"/>
    </row>
    <row r="11" spans="2:14" x14ac:dyDescent="0.25">
      <c r="B11" s="245"/>
      <c r="C11" s="5">
        <v>0.3125</v>
      </c>
      <c r="D11" s="6">
        <v>27.521008399999999</v>
      </c>
      <c r="E11" s="7">
        <v>22.245564890000001</v>
      </c>
      <c r="F11" s="6">
        <v>0.3125</v>
      </c>
      <c r="G11" s="6">
        <v>25.723622779999999</v>
      </c>
      <c r="H11" s="7">
        <v>28.618113910000002</v>
      </c>
      <c r="I11" s="6">
        <v>1.25</v>
      </c>
      <c r="J11" s="6">
        <v>65.586961006808338</v>
      </c>
      <c r="K11" s="7">
        <v>69.981431813492875</v>
      </c>
      <c r="L11" s="1"/>
      <c r="M11" s="1"/>
      <c r="N11" s="1"/>
    </row>
    <row r="12" spans="2:14" x14ac:dyDescent="0.25">
      <c r="B12" s="245"/>
      <c r="C12" s="5">
        <v>0.625</v>
      </c>
      <c r="D12" s="6">
        <v>49.253034550000002</v>
      </c>
      <c r="E12" s="7">
        <v>51.610644260000001</v>
      </c>
      <c r="F12" s="6">
        <v>0.625</v>
      </c>
      <c r="G12" s="6">
        <v>53.197945850000004</v>
      </c>
      <c r="H12" s="7">
        <v>55.788982259999997</v>
      </c>
      <c r="I12" s="6">
        <v>2.5</v>
      </c>
      <c r="J12" s="6">
        <v>85.454920569424388</v>
      </c>
      <c r="K12" s="7">
        <v>86.692799669898918</v>
      </c>
      <c r="L12" s="1"/>
      <c r="M12" s="1"/>
      <c r="N12" s="1"/>
    </row>
    <row r="13" spans="2:14" x14ac:dyDescent="0.25">
      <c r="B13" s="245"/>
      <c r="C13" s="5">
        <v>1.25</v>
      </c>
      <c r="D13" s="6">
        <v>68.277310920000005</v>
      </c>
      <c r="E13" s="7">
        <v>67.81045752</v>
      </c>
      <c r="F13" s="6">
        <v>1.25</v>
      </c>
      <c r="G13" s="6">
        <v>69.32773109</v>
      </c>
      <c r="H13" s="7">
        <v>66.45658263</v>
      </c>
      <c r="I13" s="6">
        <v>5</v>
      </c>
      <c r="J13" s="6">
        <v>96.069733855993405</v>
      </c>
      <c r="K13" s="7">
        <v>97.152878068908592</v>
      </c>
      <c r="L13" s="1"/>
      <c r="M13" s="1"/>
      <c r="N13" s="1"/>
    </row>
    <row r="14" spans="2:14" x14ac:dyDescent="0.25">
      <c r="B14" s="245"/>
      <c r="C14" s="5">
        <v>2.5</v>
      </c>
      <c r="D14" s="6">
        <v>83.776844069999996</v>
      </c>
      <c r="E14" s="7">
        <v>85.387488329999996</v>
      </c>
      <c r="F14" s="6">
        <v>2.5</v>
      </c>
      <c r="G14" s="6">
        <v>83.846872079999997</v>
      </c>
      <c r="H14" s="7">
        <v>84.056956119999995</v>
      </c>
      <c r="I14" s="6">
        <v>10</v>
      </c>
      <c r="J14" s="6">
        <v>98.205075304311947</v>
      </c>
      <c r="K14" s="7">
        <v>98.73117392201361</v>
      </c>
      <c r="L14" s="1"/>
      <c r="M14" s="1"/>
      <c r="N14" s="1"/>
    </row>
    <row r="15" spans="2:14" x14ac:dyDescent="0.25">
      <c r="B15" s="245"/>
      <c r="C15" s="5">
        <v>5</v>
      </c>
      <c r="D15" s="6">
        <v>97.128851539999999</v>
      </c>
      <c r="E15" s="7">
        <v>97.245564889999997</v>
      </c>
      <c r="F15" s="6">
        <v>5</v>
      </c>
      <c r="G15" s="6">
        <v>97.198879550000001</v>
      </c>
      <c r="H15" s="7">
        <v>98.459383750000001</v>
      </c>
      <c r="I15" s="6">
        <v>20</v>
      </c>
      <c r="J15" s="6">
        <v>97.864658551681444</v>
      </c>
      <c r="K15" s="7">
        <v>100.37136373014235</v>
      </c>
      <c r="L15" s="1"/>
      <c r="M15" s="1"/>
      <c r="N15" s="1"/>
    </row>
    <row r="16" spans="2:14" x14ac:dyDescent="0.25">
      <c r="B16" s="245"/>
      <c r="C16" s="8">
        <v>10</v>
      </c>
      <c r="D16" s="9">
        <v>99.416433240000003</v>
      </c>
      <c r="E16" s="10">
        <v>101.2371615</v>
      </c>
      <c r="F16" s="8">
        <v>10</v>
      </c>
      <c r="G16" s="9">
        <v>100.140056</v>
      </c>
      <c r="H16" s="10">
        <v>99.206349209999999</v>
      </c>
      <c r="I16" s="9">
        <v>40</v>
      </c>
      <c r="J16" s="9">
        <v>98.762120899525485</v>
      </c>
      <c r="K16" s="10">
        <v>98.236022281823807</v>
      </c>
      <c r="L16" s="1" t="s">
        <v>10</v>
      </c>
      <c r="M16" s="1" t="s">
        <v>11</v>
      </c>
      <c r="N16" s="1"/>
    </row>
    <row r="17" spans="2:14" ht="16.2" x14ac:dyDescent="0.25">
      <c r="B17" s="2" t="s">
        <v>12</v>
      </c>
      <c r="C17" s="250">
        <v>0.63719999999999999</v>
      </c>
      <c r="D17" s="250"/>
      <c r="E17" s="250"/>
      <c r="F17" s="250">
        <v>0.61409999999999998</v>
      </c>
      <c r="G17" s="250"/>
      <c r="H17" s="250"/>
      <c r="I17" s="250">
        <v>0.63900000000000001</v>
      </c>
      <c r="J17" s="250"/>
      <c r="K17" s="250"/>
      <c r="L17" s="11">
        <f>AVERAGE(C17:K17)</f>
        <v>0.63009999999999999</v>
      </c>
      <c r="M17" s="11">
        <f>_xlfn.STDEV.S(C17:K17)</f>
        <v>1.3885604055999881E-2</v>
      </c>
      <c r="N17" s="1"/>
    </row>
    <row r="18" spans="2:14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2:14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1"/>
    </row>
    <row r="20" spans="2:14" x14ac:dyDescent="0.25">
      <c r="B20" s="245" t="s">
        <v>13</v>
      </c>
      <c r="C20" s="246" t="s">
        <v>2</v>
      </c>
      <c r="D20" s="247"/>
      <c r="E20" s="248"/>
      <c r="F20" s="246" t="s">
        <v>3</v>
      </c>
      <c r="G20" s="247"/>
      <c r="H20" s="248"/>
      <c r="I20" s="246" t="s">
        <v>4</v>
      </c>
      <c r="J20" s="247"/>
      <c r="K20" s="248"/>
      <c r="L20" s="2"/>
      <c r="M20" s="2"/>
      <c r="N20" s="1"/>
    </row>
    <row r="21" spans="2:14" x14ac:dyDescent="0.25">
      <c r="B21" s="245"/>
      <c r="C21" s="3" t="s">
        <v>5</v>
      </c>
      <c r="D21" s="245" t="s">
        <v>6</v>
      </c>
      <c r="E21" s="249"/>
      <c r="F21" s="2" t="s">
        <v>5</v>
      </c>
      <c r="G21" s="245" t="s">
        <v>6</v>
      </c>
      <c r="H21" s="249"/>
      <c r="I21" s="2" t="s">
        <v>5</v>
      </c>
      <c r="J21" s="245" t="s">
        <v>6</v>
      </c>
      <c r="K21" s="249"/>
      <c r="L21" s="1"/>
      <c r="M21" s="1"/>
      <c r="N21" s="1"/>
    </row>
    <row r="22" spans="2:14" x14ac:dyDescent="0.25">
      <c r="B22" s="245"/>
      <c r="C22" s="3" t="s">
        <v>7</v>
      </c>
      <c r="D22" s="2" t="s">
        <v>8</v>
      </c>
      <c r="E22" s="4" t="s">
        <v>9</v>
      </c>
      <c r="F22" s="2" t="s">
        <v>7</v>
      </c>
      <c r="G22" s="2" t="s">
        <v>8</v>
      </c>
      <c r="H22" s="4" t="s">
        <v>9</v>
      </c>
      <c r="I22" s="2" t="s">
        <v>7</v>
      </c>
      <c r="J22" s="2" t="s">
        <v>8</v>
      </c>
      <c r="K22" s="4" t="s">
        <v>9</v>
      </c>
      <c r="L22" s="1"/>
      <c r="M22" s="1"/>
      <c r="N22" s="1"/>
    </row>
    <row r="23" spans="2:14" x14ac:dyDescent="0.25">
      <c r="B23" s="245"/>
      <c r="C23" s="5">
        <v>4.8828125E-2</v>
      </c>
      <c r="D23" s="6">
        <v>-3.7987679669999999</v>
      </c>
      <c r="E23" s="7">
        <v>-3.850102669</v>
      </c>
      <c r="F23" s="6">
        <v>4.8828125E-2</v>
      </c>
      <c r="G23" s="6">
        <v>-7.0071868579999999</v>
      </c>
      <c r="H23" s="7">
        <v>-6.3655030799999999</v>
      </c>
      <c r="I23" s="6">
        <v>7.8125E-2</v>
      </c>
      <c r="J23" s="6">
        <v>-5.2060487129170108</v>
      </c>
      <c r="K23" s="7">
        <v>5.9448228096502298</v>
      </c>
      <c r="L23" s="1"/>
      <c r="M23" s="1"/>
      <c r="N23" s="1"/>
    </row>
    <row r="24" spans="2:14" x14ac:dyDescent="0.25">
      <c r="B24" s="245"/>
      <c r="C24" s="5">
        <v>9.765625E-2</v>
      </c>
      <c r="D24" s="6">
        <v>1.873716632</v>
      </c>
      <c r="E24" s="7">
        <v>1.59137577</v>
      </c>
      <c r="F24" s="6">
        <v>9.765625E-2</v>
      </c>
      <c r="G24" s="6">
        <v>-1.283367556</v>
      </c>
      <c r="H24" s="7">
        <v>-2.9004106780000001</v>
      </c>
      <c r="I24" s="6">
        <v>0.15625</v>
      </c>
      <c r="J24" s="6">
        <v>3.3822001616068298</v>
      </c>
      <c r="K24" s="7">
        <v>15.32956250721459</v>
      </c>
      <c r="L24" s="1"/>
      <c r="M24" s="1"/>
      <c r="N24" s="1"/>
    </row>
    <row r="25" spans="2:14" x14ac:dyDescent="0.25">
      <c r="B25" s="245"/>
      <c r="C25" s="5">
        <v>0.1953125</v>
      </c>
      <c r="D25" s="6">
        <v>6.0179977500000001</v>
      </c>
      <c r="E25" s="7">
        <v>12.148481439999999</v>
      </c>
      <c r="F25" s="6">
        <v>0.1953125</v>
      </c>
      <c r="G25" s="6">
        <v>2.9246344209999999</v>
      </c>
      <c r="H25" s="7">
        <v>-1.2373453320000001</v>
      </c>
      <c r="I25" s="6">
        <v>0.3125</v>
      </c>
      <c r="J25" s="6">
        <v>13.009350109661778</v>
      </c>
      <c r="K25" s="7">
        <v>18.896456193004731</v>
      </c>
      <c r="L25" s="1"/>
      <c r="M25" s="1"/>
      <c r="N25" s="1"/>
    </row>
    <row r="26" spans="2:14" x14ac:dyDescent="0.25">
      <c r="B26" s="245"/>
      <c r="C26" s="5">
        <v>0.390625</v>
      </c>
      <c r="D26" s="6">
        <v>14.960629920000001</v>
      </c>
      <c r="E26" s="7">
        <v>18.785151859999999</v>
      </c>
      <c r="F26" s="6">
        <v>0.390625</v>
      </c>
      <c r="G26" s="6">
        <v>15.354330709999999</v>
      </c>
      <c r="H26" s="7">
        <v>16.760404950000002</v>
      </c>
      <c r="I26" s="6">
        <v>0.625</v>
      </c>
      <c r="J26" s="6">
        <v>24.090961560660272</v>
      </c>
      <c r="K26" s="7">
        <v>26.515064065566197</v>
      </c>
      <c r="L26" s="1"/>
      <c r="M26" s="1"/>
      <c r="N26" s="1"/>
    </row>
    <row r="27" spans="2:14" x14ac:dyDescent="0.25">
      <c r="B27" s="245"/>
      <c r="C27" s="5">
        <v>0.78125</v>
      </c>
      <c r="D27" s="6">
        <v>39.313835769999997</v>
      </c>
      <c r="E27" s="7">
        <v>36.951631050000003</v>
      </c>
      <c r="F27" s="6">
        <v>0.78125</v>
      </c>
      <c r="G27" s="6">
        <v>42.182227220000001</v>
      </c>
      <c r="H27" s="7">
        <v>40.269966250000003</v>
      </c>
      <c r="I27" s="6">
        <v>1.25</v>
      </c>
      <c r="J27" s="6">
        <v>45.180653353341796</v>
      </c>
      <c r="K27" s="7">
        <v>51.448689830312823</v>
      </c>
      <c r="L27" s="1"/>
      <c r="M27" s="1"/>
      <c r="N27" s="1"/>
    </row>
    <row r="28" spans="2:14" x14ac:dyDescent="0.25">
      <c r="B28" s="245"/>
      <c r="C28" s="5">
        <v>1.5625</v>
      </c>
      <c r="D28" s="6">
        <v>58.942632170000003</v>
      </c>
      <c r="E28" s="7">
        <v>63.217097860000003</v>
      </c>
      <c r="F28" s="6">
        <v>1.5625</v>
      </c>
      <c r="G28" s="6">
        <v>61.136107989999999</v>
      </c>
      <c r="H28" s="7">
        <v>59.223847020000001</v>
      </c>
      <c r="I28" s="6">
        <v>2.5</v>
      </c>
      <c r="J28" s="6">
        <v>84.97056446958328</v>
      </c>
      <c r="K28" s="7">
        <v>77.248066489668716</v>
      </c>
      <c r="L28" s="1"/>
      <c r="M28" s="1"/>
      <c r="N28" s="1"/>
    </row>
    <row r="29" spans="2:14" x14ac:dyDescent="0.25">
      <c r="B29" s="245"/>
      <c r="C29" s="5">
        <v>3.125</v>
      </c>
      <c r="D29" s="6">
        <v>82.733408319999995</v>
      </c>
      <c r="E29" s="7">
        <v>82.845894259999994</v>
      </c>
      <c r="F29" s="6">
        <v>3.125</v>
      </c>
      <c r="G29" s="6">
        <v>81.158605170000001</v>
      </c>
      <c r="H29" s="7">
        <v>81.721034869999997</v>
      </c>
      <c r="I29" s="6">
        <v>5</v>
      </c>
      <c r="J29" s="6">
        <v>87.498557081842321</v>
      </c>
      <c r="K29" s="7">
        <v>92.554542306360375</v>
      </c>
      <c r="L29" s="1"/>
      <c r="M29" s="1"/>
      <c r="N29" s="1"/>
    </row>
    <row r="30" spans="2:14" x14ac:dyDescent="0.25">
      <c r="B30" s="245"/>
      <c r="C30" s="5">
        <v>6.25</v>
      </c>
      <c r="D30" s="6">
        <v>94.994375700000006</v>
      </c>
      <c r="E30" s="7">
        <v>93.982002249999994</v>
      </c>
      <c r="F30" s="6">
        <v>6.25</v>
      </c>
      <c r="G30" s="6">
        <v>92.013498310000003</v>
      </c>
      <c r="H30" s="7">
        <v>92.857142859999996</v>
      </c>
      <c r="I30" s="6">
        <v>10</v>
      </c>
      <c r="J30" s="6">
        <v>97.783677709800301</v>
      </c>
      <c r="K30" s="7">
        <v>96.225326099503633</v>
      </c>
      <c r="L30" s="1"/>
      <c r="M30" s="1"/>
      <c r="N30" s="1"/>
    </row>
    <row r="31" spans="2:14" x14ac:dyDescent="0.25">
      <c r="B31" s="245"/>
      <c r="C31" s="5">
        <v>12.5</v>
      </c>
      <c r="D31" s="6">
        <v>98.481439820000006</v>
      </c>
      <c r="E31" s="7">
        <v>99.887514060000001</v>
      </c>
      <c r="F31" s="6">
        <v>12.5</v>
      </c>
      <c r="G31" s="6">
        <v>95.556805400000002</v>
      </c>
      <c r="H31" s="7">
        <v>96.962879639999997</v>
      </c>
      <c r="I31" s="6">
        <v>20</v>
      </c>
      <c r="J31" s="6">
        <v>99.549809534803188</v>
      </c>
      <c r="K31" s="7">
        <v>100.13852014313748</v>
      </c>
      <c r="L31" s="1"/>
      <c r="M31" s="1"/>
      <c r="N31" s="1"/>
    </row>
    <row r="32" spans="2:14" x14ac:dyDescent="0.25">
      <c r="B32" s="245"/>
      <c r="C32" s="8"/>
      <c r="D32" s="9"/>
      <c r="E32" s="10"/>
      <c r="F32" s="8"/>
      <c r="G32" s="9"/>
      <c r="H32" s="10"/>
      <c r="I32" s="9">
        <v>40</v>
      </c>
      <c r="J32" s="9">
        <v>98.787948747547034</v>
      </c>
      <c r="K32" s="10">
        <v>101.2813113240217</v>
      </c>
      <c r="L32" s="1" t="s">
        <v>10</v>
      </c>
      <c r="M32" s="1" t="s">
        <v>11</v>
      </c>
      <c r="N32" s="1"/>
    </row>
    <row r="33" spans="2:14" ht="16.2" x14ac:dyDescent="0.25">
      <c r="B33" s="2" t="s">
        <v>12</v>
      </c>
      <c r="C33" s="250">
        <v>1.1060000000000001</v>
      </c>
      <c r="D33" s="250"/>
      <c r="E33" s="250"/>
      <c r="F33" s="250">
        <v>1.1339999999999999</v>
      </c>
      <c r="G33" s="250"/>
      <c r="H33" s="250"/>
      <c r="I33" s="250">
        <v>1.169</v>
      </c>
      <c r="J33" s="250"/>
      <c r="K33" s="250"/>
      <c r="L33" s="11">
        <f>AVERAGE(C33:K33)</f>
        <v>1.1363333333333334</v>
      </c>
      <c r="M33" s="11">
        <f>_xlfn.STDEV.S(C33:K33)</f>
        <v>3.1564748269760239E-2</v>
      </c>
      <c r="N33" s="1"/>
    </row>
    <row r="34" spans="2:14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2:14" x14ac:dyDescent="0.25">
      <c r="B35" s="1"/>
      <c r="C35" s="12"/>
      <c r="D35" s="12"/>
      <c r="E35" s="12"/>
      <c r="F35" s="1"/>
      <c r="G35" s="1"/>
      <c r="H35" s="1"/>
      <c r="I35" s="1"/>
      <c r="J35" s="1"/>
      <c r="K35" s="1"/>
      <c r="L35" s="1"/>
      <c r="M35" s="1"/>
      <c r="N35" s="1"/>
    </row>
    <row r="36" spans="2:14" x14ac:dyDescent="0.25">
      <c r="B36" s="245">
        <v>3</v>
      </c>
      <c r="C36" s="246" t="s">
        <v>2</v>
      </c>
      <c r="D36" s="247"/>
      <c r="E36" s="248"/>
      <c r="F36" s="246" t="s">
        <v>3</v>
      </c>
      <c r="G36" s="247"/>
      <c r="H36" s="248"/>
      <c r="I36" s="246" t="s">
        <v>4</v>
      </c>
      <c r="J36" s="247"/>
      <c r="K36" s="248"/>
      <c r="L36" s="2"/>
      <c r="M36" s="2"/>
      <c r="N36" s="1"/>
    </row>
    <row r="37" spans="2:14" x14ac:dyDescent="0.25">
      <c r="B37" s="245"/>
      <c r="C37" s="3" t="s">
        <v>5</v>
      </c>
      <c r="D37" s="245" t="s">
        <v>6</v>
      </c>
      <c r="E37" s="249"/>
      <c r="F37" s="2" t="s">
        <v>5</v>
      </c>
      <c r="G37" s="245" t="s">
        <v>6</v>
      </c>
      <c r="H37" s="249"/>
      <c r="I37" s="2" t="s">
        <v>5</v>
      </c>
      <c r="J37" s="245" t="s">
        <v>6</v>
      </c>
      <c r="K37" s="249"/>
      <c r="L37" s="1"/>
      <c r="M37" s="1"/>
      <c r="N37" s="1"/>
    </row>
    <row r="38" spans="2:14" x14ac:dyDescent="0.25">
      <c r="B38" s="245"/>
      <c r="C38" s="3" t="s">
        <v>7</v>
      </c>
      <c r="D38" s="2" t="s">
        <v>8</v>
      </c>
      <c r="E38" s="4" t="s">
        <v>9</v>
      </c>
      <c r="F38" s="2" t="s">
        <v>7</v>
      </c>
      <c r="G38" s="2" t="s">
        <v>8</v>
      </c>
      <c r="H38" s="4" t="s">
        <v>9</v>
      </c>
      <c r="I38" s="2" t="s">
        <v>7</v>
      </c>
      <c r="J38" s="2" t="s">
        <v>8</v>
      </c>
      <c r="K38" s="4" t="s">
        <v>9</v>
      </c>
      <c r="L38" s="1"/>
      <c r="M38" s="1"/>
      <c r="N38" s="1"/>
    </row>
    <row r="39" spans="2:14" x14ac:dyDescent="0.25">
      <c r="B39" s="245"/>
      <c r="C39" s="5">
        <v>1.953125E-2</v>
      </c>
      <c r="D39" s="6">
        <v>-8.3355200000000007</v>
      </c>
      <c r="E39" s="7">
        <v>-0.22316</v>
      </c>
      <c r="F39" s="6">
        <v>1.953125E-2</v>
      </c>
      <c r="G39" s="6">
        <v>10.60646</v>
      </c>
      <c r="H39" s="7">
        <v>4.6993960000000001</v>
      </c>
      <c r="I39" s="6">
        <v>1.953125E-2</v>
      </c>
      <c r="J39" s="6">
        <v>16.845329249617148</v>
      </c>
      <c r="K39" s="7">
        <v>3.8897396630934056</v>
      </c>
      <c r="L39" s="1"/>
      <c r="M39" s="1"/>
      <c r="N39" s="1"/>
    </row>
    <row r="40" spans="2:14" x14ac:dyDescent="0.25">
      <c r="B40" s="245"/>
      <c r="C40" s="5">
        <v>3.90625E-2</v>
      </c>
      <c r="D40" s="6">
        <v>1.8246260000000001</v>
      </c>
      <c r="E40" s="7">
        <v>17.49803</v>
      </c>
      <c r="F40" s="6">
        <v>3.90625E-2</v>
      </c>
      <c r="G40" s="6">
        <v>26.279859999999999</v>
      </c>
      <c r="H40" s="7">
        <v>14.032550000000001</v>
      </c>
      <c r="I40" s="6">
        <v>3.90625E-2</v>
      </c>
      <c r="J40" s="6">
        <v>-2.1745788667687727</v>
      </c>
      <c r="K40" s="7">
        <v>8.1163859111791687</v>
      </c>
      <c r="L40" s="1"/>
      <c r="M40" s="1"/>
      <c r="N40" s="1"/>
    </row>
    <row r="41" spans="2:14" x14ac:dyDescent="0.25">
      <c r="B41" s="245"/>
      <c r="C41" s="5">
        <v>7.8125E-2</v>
      </c>
      <c r="D41" s="6">
        <v>16.82856</v>
      </c>
      <c r="E41" s="7">
        <v>21.672350000000002</v>
      </c>
      <c r="F41" s="6">
        <v>7.8125E-2</v>
      </c>
      <c r="G41" s="6">
        <v>7.8892100000000003</v>
      </c>
      <c r="H41" s="7">
        <v>11.78787</v>
      </c>
      <c r="I41" s="6">
        <v>7.8125E-2</v>
      </c>
      <c r="J41" s="6">
        <v>23.920367534456354</v>
      </c>
      <c r="K41" s="7">
        <v>12.526799387442566</v>
      </c>
      <c r="L41" s="1"/>
      <c r="M41" s="1"/>
      <c r="N41" s="1"/>
    </row>
    <row r="42" spans="2:14" x14ac:dyDescent="0.25">
      <c r="B42" s="245"/>
      <c r="C42" s="5">
        <v>0.15625</v>
      </c>
      <c r="D42" s="6">
        <v>28.327649999999998</v>
      </c>
      <c r="E42" s="7">
        <v>34.313470000000002</v>
      </c>
      <c r="F42" s="6">
        <v>0.15625</v>
      </c>
      <c r="G42" s="6">
        <v>33.2502</v>
      </c>
      <c r="H42" s="7">
        <v>26.51615</v>
      </c>
      <c r="I42" s="6">
        <v>0.15625</v>
      </c>
      <c r="J42" s="6">
        <v>27.503828483920365</v>
      </c>
      <c r="K42" s="7">
        <v>29.892802450229706</v>
      </c>
      <c r="L42" s="1"/>
      <c r="M42" s="1"/>
      <c r="N42" s="1"/>
    </row>
    <row r="43" spans="2:14" x14ac:dyDescent="0.25">
      <c r="B43" s="245"/>
      <c r="C43" s="5">
        <v>0.3125</v>
      </c>
      <c r="D43" s="6">
        <v>43.05592</v>
      </c>
      <c r="E43" s="7">
        <v>45.694409999999998</v>
      </c>
      <c r="F43" s="6">
        <v>0.3125</v>
      </c>
      <c r="G43" s="6">
        <v>52.113419999999998</v>
      </c>
      <c r="H43" s="7">
        <v>49.986870000000003</v>
      </c>
      <c r="I43" s="6">
        <v>0.3125</v>
      </c>
      <c r="J43" s="6">
        <v>41.65390505359877</v>
      </c>
      <c r="K43" s="7">
        <v>48.728943338437979</v>
      </c>
      <c r="L43" s="1"/>
      <c r="M43" s="1"/>
      <c r="N43" s="1"/>
    </row>
    <row r="44" spans="2:14" x14ac:dyDescent="0.25">
      <c r="B44" s="245"/>
      <c r="C44" s="5">
        <v>0.625</v>
      </c>
      <c r="D44" s="6">
        <v>62.627989999999997</v>
      </c>
      <c r="E44" s="7">
        <v>88.067734313468108</v>
      </c>
      <c r="F44" s="6">
        <v>0.625</v>
      </c>
      <c r="G44" s="6">
        <v>66.132840000000002</v>
      </c>
      <c r="H44" s="7">
        <v>70.543450000000007</v>
      </c>
      <c r="I44" s="6">
        <v>0.625</v>
      </c>
      <c r="J44" s="6">
        <v>76.018376722817763</v>
      </c>
      <c r="K44" s="7">
        <v>70.964777947932618</v>
      </c>
      <c r="L44" s="1"/>
      <c r="M44" s="1"/>
      <c r="N44" s="1"/>
    </row>
    <row r="45" spans="2:14" x14ac:dyDescent="0.25">
      <c r="B45" s="245"/>
      <c r="C45" s="5">
        <v>1.25</v>
      </c>
      <c r="D45" s="6">
        <v>89.44605</v>
      </c>
      <c r="E45" s="7">
        <v>89.131010000000003</v>
      </c>
      <c r="F45" s="6">
        <v>1.25</v>
      </c>
      <c r="G45" s="6">
        <v>87.634550000000004</v>
      </c>
      <c r="H45" s="7">
        <v>90.391180000000006</v>
      </c>
      <c r="I45" s="6">
        <v>1.25</v>
      </c>
      <c r="J45" s="6">
        <v>90.076569678407353</v>
      </c>
      <c r="K45" s="7">
        <v>96.232771822358345</v>
      </c>
      <c r="L45" s="1"/>
      <c r="M45" s="1"/>
      <c r="N45" s="1"/>
    </row>
    <row r="46" spans="2:14" x14ac:dyDescent="0.25">
      <c r="B46" s="245"/>
      <c r="C46" s="5">
        <v>2.5</v>
      </c>
      <c r="D46" s="6">
        <v>96.219480000000004</v>
      </c>
      <c r="E46" s="7">
        <v>93.699129999999997</v>
      </c>
      <c r="F46" s="6">
        <v>2.5</v>
      </c>
      <c r="G46" s="6">
        <v>91.611969999999999</v>
      </c>
      <c r="H46" s="7">
        <v>94.723020000000005</v>
      </c>
      <c r="I46" s="6">
        <v>2.5</v>
      </c>
      <c r="J46" s="6">
        <v>91.271056661562028</v>
      </c>
      <c r="K46" s="7">
        <v>88.973966309341506</v>
      </c>
      <c r="L46" s="1"/>
      <c r="M46" s="1"/>
      <c r="N46" s="1"/>
    </row>
    <row r="47" spans="2:14" x14ac:dyDescent="0.25">
      <c r="B47" s="245"/>
      <c r="C47" s="5">
        <v>5</v>
      </c>
      <c r="D47" s="6">
        <v>96.770809999999997</v>
      </c>
      <c r="E47" s="7">
        <v>96.534520000000001</v>
      </c>
      <c r="F47" s="6">
        <v>5</v>
      </c>
      <c r="G47" s="6">
        <v>95.707530000000006</v>
      </c>
      <c r="H47" s="7">
        <v>98.621690000000001</v>
      </c>
      <c r="I47" s="6">
        <v>5</v>
      </c>
      <c r="J47" s="6">
        <v>94.578866768759568</v>
      </c>
      <c r="K47" s="7">
        <v>98.897396630934153</v>
      </c>
      <c r="L47" s="1"/>
      <c r="M47" s="1"/>
      <c r="N47" s="1"/>
    </row>
    <row r="48" spans="2:14" x14ac:dyDescent="0.25">
      <c r="B48" s="245"/>
      <c r="C48" s="8">
        <v>10</v>
      </c>
      <c r="D48" s="9">
        <v>98.464160000000007</v>
      </c>
      <c r="E48" s="10">
        <v>106.3402</v>
      </c>
      <c r="F48" s="8">
        <v>10</v>
      </c>
      <c r="G48" s="9">
        <v>98.109740000000002</v>
      </c>
      <c r="H48" s="10">
        <v>98.267259999999993</v>
      </c>
      <c r="I48" s="9">
        <v>10</v>
      </c>
      <c r="J48" s="9">
        <v>98.16232771822358</v>
      </c>
      <c r="K48" s="10">
        <v>99.724349157733542</v>
      </c>
      <c r="L48" s="1" t="s">
        <v>10</v>
      </c>
      <c r="M48" s="1" t="s">
        <v>11</v>
      </c>
      <c r="N48" s="1"/>
    </row>
    <row r="49" spans="2:14" ht="16.2" x14ac:dyDescent="0.25">
      <c r="B49" s="2" t="s">
        <v>12</v>
      </c>
      <c r="C49" s="250">
        <v>0.29859999999999998</v>
      </c>
      <c r="D49" s="250"/>
      <c r="E49" s="250"/>
      <c r="F49" s="250">
        <v>0.30170000000000002</v>
      </c>
      <c r="G49" s="250"/>
      <c r="H49" s="250"/>
      <c r="I49" s="250">
        <v>0.30759999999999998</v>
      </c>
      <c r="J49" s="250"/>
      <c r="K49" s="250"/>
      <c r="L49" s="11">
        <f>AVERAGE(C49:K49)</f>
        <v>0.30263333333333337</v>
      </c>
      <c r="M49" s="11">
        <f>_xlfn.STDEV.S(C49:K49)</f>
        <v>4.5720163312627533E-3</v>
      </c>
      <c r="N49" s="1"/>
    </row>
    <row r="50" spans="2:14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2:14" x14ac:dyDescent="0.2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2:14" x14ac:dyDescent="0.25">
      <c r="B52" s="245">
        <v>7</v>
      </c>
      <c r="C52" s="246" t="s">
        <v>2</v>
      </c>
      <c r="D52" s="247"/>
      <c r="E52" s="248"/>
      <c r="F52" s="246" t="s">
        <v>3</v>
      </c>
      <c r="G52" s="247"/>
      <c r="H52" s="248"/>
      <c r="I52" s="246" t="s">
        <v>4</v>
      </c>
      <c r="J52" s="247"/>
      <c r="K52" s="248"/>
      <c r="L52" s="2"/>
      <c r="M52" s="2"/>
      <c r="N52" s="1"/>
    </row>
    <row r="53" spans="2:14" x14ac:dyDescent="0.25">
      <c r="B53" s="245"/>
      <c r="C53" s="3" t="s">
        <v>5</v>
      </c>
      <c r="D53" s="245" t="s">
        <v>6</v>
      </c>
      <c r="E53" s="249"/>
      <c r="F53" s="2" t="s">
        <v>5</v>
      </c>
      <c r="G53" s="245" t="s">
        <v>6</v>
      </c>
      <c r="H53" s="249"/>
      <c r="I53" s="2" t="s">
        <v>5</v>
      </c>
      <c r="J53" s="245" t="s">
        <v>6</v>
      </c>
      <c r="K53" s="249"/>
      <c r="L53" s="1"/>
      <c r="M53" s="1"/>
      <c r="N53" s="1"/>
    </row>
    <row r="54" spans="2:14" x14ac:dyDescent="0.25">
      <c r="B54" s="245"/>
      <c r="C54" s="3" t="s">
        <v>7</v>
      </c>
      <c r="D54" s="2" t="s">
        <v>8</v>
      </c>
      <c r="E54" s="4" t="s">
        <v>9</v>
      </c>
      <c r="F54" s="2" t="s">
        <v>7</v>
      </c>
      <c r="G54" s="2" t="s">
        <v>8</v>
      </c>
      <c r="H54" s="4" t="s">
        <v>9</v>
      </c>
      <c r="I54" s="2" t="s">
        <v>7</v>
      </c>
      <c r="J54" s="2" t="s">
        <v>8</v>
      </c>
      <c r="K54" s="4" t="s">
        <v>9</v>
      </c>
      <c r="L54" s="1"/>
      <c r="M54" s="1"/>
      <c r="N54" s="1"/>
    </row>
    <row r="55" spans="2:14" x14ac:dyDescent="0.25">
      <c r="B55" s="245"/>
      <c r="C55" s="5">
        <v>2.44140625E-2</v>
      </c>
      <c r="D55" s="6">
        <v>4.3226110998718763</v>
      </c>
      <c r="E55" s="7">
        <v>5.5364488502259057</v>
      </c>
      <c r="F55" s="6">
        <v>2.44140625E-2</v>
      </c>
      <c r="G55" s="6">
        <v>2.4344190437655899</v>
      </c>
      <c r="H55" s="7">
        <v>4.8620945444736723</v>
      </c>
      <c r="I55" s="6">
        <v>2.44140625E-2</v>
      </c>
      <c r="J55" s="6"/>
      <c r="K55" s="7"/>
      <c r="L55" s="1"/>
      <c r="M55" s="1"/>
      <c r="N55" s="1"/>
    </row>
    <row r="56" spans="2:14" x14ac:dyDescent="0.25">
      <c r="B56" s="245"/>
      <c r="C56" s="5">
        <v>4.8828125E-2</v>
      </c>
      <c r="D56" s="6">
        <v>8.1529435565446118</v>
      </c>
      <c r="E56" s="7">
        <v>4.2686627554116896</v>
      </c>
      <c r="F56" s="6">
        <v>4.8828125E-2</v>
      </c>
      <c r="G56" s="6">
        <v>5.2397329556949206</v>
      </c>
      <c r="H56" s="7">
        <v>5.9410614336772527</v>
      </c>
      <c r="I56" s="6">
        <v>4.8828125E-2</v>
      </c>
      <c r="J56" s="6">
        <v>4.2681295156542731</v>
      </c>
      <c r="K56" s="7">
        <v>8.442601016858454</v>
      </c>
      <c r="L56" s="1"/>
      <c r="M56" s="1"/>
      <c r="N56" s="1"/>
    </row>
    <row r="57" spans="2:14" x14ac:dyDescent="0.25">
      <c r="B57" s="245"/>
      <c r="C57" s="5">
        <v>9.765625E-2</v>
      </c>
      <c r="D57" s="6">
        <v>25.667483554753002</v>
      </c>
      <c r="E57" s="7">
        <v>25.164452470011611</v>
      </c>
      <c r="F57" s="6">
        <v>9.765625E-2</v>
      </c>
      <c r="G57" s="6">
        <v>19.238377843719089</v>
      </c>
      <c r="H57" s="7">
        <v>20.573689416419384</v>
      </c>
      <c r="I57" s="6">
        <v>9.765625E-2</v>
      </c>
      <c r="J57" s="6">
        <v>22.290607439122301</v>
      </c>
      <c r="K57" s="7">
        <v>26.705913834626717</v>
      </c>
      <c r="L57" s="1"/>
      <c r="M57" s="1"/>
      <c r="N57" s="1"/>
    </row>
    <row r="58" spans="2:14" x14ac:dyDescent="0.25">
      <c r="B58" s="245"/>
      <c r="C58" s="5">
        <v>0.1953125</v>
      </c>
      <c r="D58" s="6">
        <v>36.192441635495939</v>
      </c>
      <c r="E58" s="7">
        <v>37.159809106152466</v>
      </c>
      <c r="F58" s="6">
        <v>0.1953125</v>
      </c>
      <c r="G58" s="6">
        <v>40.35608308605341</v>
      </c>
      <c r="H58" s="7">
        <v>36.646884272997035</v>
      </c>
      <c r="I58" s="6">
        <v>0.1953125</v>
      </c>
      <c r="J58" s="6">
        <v>42.761573454642765</v>
      </c>
      <c r="K58" s="7">
        <v>41.717955579341726</v>
      </c>
      <c r="L58" s="1"/>
      <c r="M58" s="1"/>
      <c r="N58" s="1"/>
    </row>
    <row r="59" spans="2:14" x14ac:dyDescent="0.25">
      <c r="B59" s="245"/>
      <c r="C59" s="5">
        <v>0.390625</v>
      </c>
      <c r="D59" s="6">
        <v>54.649812975622346</v>
      </c>
      <c r="E59" s="7">
        <v>58.364504062943382</v>
      </c>
      <c r="F59" s="6">
        <v>0.390625</v>
      </c>
      <c r="G59" s="6">
        <v>61.374876360039565</v>
      </c>
      <c r="H59" s="7">
        <v>61.02868447082097</v>
      </c>
      <c r="I59" s="6">
        <v>0.390625</v>
      </c>
      <c r="J59" s="6">
        <v>62.630452234412637</v>
      </c>
      <c r="K59" s="7">
        <v>68.6914637409687</v>
      </c>
      <c r="L59" s="1"/>
      <c r="M59" s="1"/>
      <c r="N59" s="1"/>
    </row>
    <row r="60" spans="2:14" x14ac:dyDescent="0.25">
      <c r="B60" s="245"/>
      <c r="C60" s="5">
        <v>0.78125</v>
      </c>
      <c r="D60" s="6">
        <v>84.212562878885592</v>
      </c>
      <c r="E60" s="7">
        <v>87.269444086160192</v>
      </c>
      <c r="F60" s="6">
        <v>0.78125</v>
      </c>
      <c r="G60" s="6">
        <v>85.262116716122648</v>
      </c>
      <c r="H60" s="7">
        <v>82.245301681503463</v>
      </c>
      <c r="I60" s="6">
        <v>0.78125</v>
      </c>
      <c r="J60" s="6">
        <v>84.827401659084828</v>
      </c>
      <c r="K60" s="7">
        <v>87.155472303987153</v>
      </c>
      <c r="L60" s="1"/>
      <c r="M60" s="1"/>
      <c r="N60" s="1"/>
    </row>
    <row r="61" spans="2:14" x14ac:dyDescent="0.25">
      <c r="B61" s="245"/>
      <c r="C61" s="5">
        <v>1.5625</v>
      </c>
      <c r="D61" s="6">
        <v>97.097897588030435</v>
      </c>
      <c r="E61" s="7">
        <v>97.136592286856711</v>
      </c>
      <c r="F61" s="6">
        <v>1.5625</v>
      </c>
      <c r="G61" s="6">
        <v>95.004945598417407</v>
      </c>
      <c r="H61" s="7">
        <v>95.301681503461921</v>
      </c>
      <c r="I61" s="6">
        <v>1.5625</v>
      </c>
      <c r="J61" s="6">
        <v>98.956382124698962</v>
      </c>
      <c r="K61" s="7">
        <v>96.267059138346269</v>
      </c>
      <c r="L61" s="1"/>
      <c r="M61" s="1"/>
      <c r="N61" s="1"/>
    </row>
    <row r="62" spans="2:14" x14ac:dyDescent="0.25">
      <c r="B62" s="245"/>
      <c r="C62" s="5">
        <v>3.125</v>
      </c>
      <c r="D62" s="6">
        <v>94.427963369018443</v>
      </c>
      <c r="E62" s="7">
        <v>97.213981684509221</v>
      </c>
      <c r="F62" s="6">
        <v>3.125</v>
      </c>
      <c r="G62" s="6">
        <v>95.153313550939671</v>
      </c>
      <c r="H62" s="7">
        <v>97.725024727992079</v>
      </c>
      <c r="I62" s="6">
        <v>3.125</v>
      </c>
      <c r="J62" s="6">
        <v>101.36473106770137</v>
      </c>
      <c r="K62" s="7">
        <v>97.230398715547224</v>
      </c>
      <c r="L62" s="1"/>
      <c r="M62" s="1"/>
      <c r="N62" s="1"/>
    </row>
    <row r="63" spans="2:14" x14ac:dyDescent="0.25">
      <c r="B63" s="245"/>
      <c r="C63" s="5">
        <v>6.25</v>
      </c>
      <c r="D63" s="6">
        <v>98.181349155165748</v>
      </c>
      <c r="E63" s="7">
        <v>95.937056623242611</v>
      </c>
      <c r="F63" s="6">
        <v>6.25</v>
      </c>
      <c r="G63" s="6">
        <v>99.060336300692384</v>
      </c>
      <c r="H63" s="7">
        <v>96.983184965380815</v>
      </c>
      <c r="I63" s="6">
        <v>6.25</v>
      </c>
      <c r="J63" s="6">
        <v>92.293283382392289</v>
      </c>
      <c r="K63" s="7">
        <v>96.507894032646519</v>
      </c>
      <c r="L63" s="1"/>
      <c r="M63" s="1"/>
      <c r="N63" s="1"/>
    </row>
    <row r="64" spans="2:14" x14ac:dyDescent="0.25">
      <c r="B64" s="245"/>
      <c r="C64" s="5">
        <v>12.5</v>
      </c>
      <c r="D64" s="6">
        <v>99.264800722301047</v>
      </c>
      <c r="E64" s="7">
        <v>97.717012769250616</v>
      </c>
      <c r="F64" s="6">
        <v>12.5</v>
      </c>
      <c r="G64" s="6">
        <v>91.444114737883282</v>
      </c>
      <c r="H64" s="7">
        <v>93.966369930761616</v>
      </c>
      <c r="I64" s="6">
        <v>12.5</v>
      </c>
      <c r="J64" s="6">
        <v>96.066363393096069</v>
      </c>
      <c r="K64" s="7">
        <v>99.638747658549647</v>
      </c>
      <c r="L64" s="1"/>
      <c r="M64" s="1"/>
      <c r="N64" s="1"/>
    </row>
    <row r="65" spans="2:14" x14ac:dyDescent="0.25">
      <c r="B65" s="245"/>
      <c r="C65" s="5">
        <v>25</v>
      </c>
      <c r="D65" s="6">
        <v>94.582742164323491</v>
      </c>
      <c r="E65" s="7">
        <v>99.342190119953571</v>
      </c>
      <c r="F65" s="6">
        <v>25</v>
      </c>
      <c r="G65" s="6">
        <v>95.598417408506435</v>
      </c>
      <c r="H65" s="7">
        <v>95.202769535113745</v>
      </c>
      <c r="I65" s="6">
        <v>25</v>
      </c>
      <c r="J65" s="6">
        <v>97.19025956649719</v>
      </c>
      <c r="K65" s="7">
        <v>98.795825528498796</v>
      </c>
      <c r="L65" s="1"/>
      <c r="M65" s="1"/>
      <c r="N65" s="1"/>
    </row>
    <row r="66" spans="2:14" x14ac:dyDescent="0.25">
      <c r="B66" s="245"/>
      <c r="C66" s="8">
        <v>50</v>
      </c>
      <c r="D66" s="9">
        <v>95.588804333806266</v>
      </c>
      <c r="E66" s="10">
        <v>99.92261060234749</v>
      </c>
      <c r="F66" s="8">
        <v>50</v>
      </c>
      <c r="G66" s="9">
        <v>96.092977250247287</v>
      </c>
      <c r="H66" s="10">
        <v>99.45598417408506</v>
      </c>
      <c r="I66" s="8">
        <v>50</v>
      </c>
      <c r="J66" s="9"/>
      <c r="K66" s="10"/>
      <c r="L66" s="1" t="s">
        <v>10</v>
      </c>
      <c r="M66" s="1" t="s">
        <v>11</v>
      </c>
      <c r="N66" s="1"/>
    </row>
    <row r="67" spans="2:14" ht="16.2" x14ac:dyDescent="0.25">
      <c r="B67" s="2" t="s">
        <v>12</v>
      </c>
      <c r="C67" s="250">
        <v>0.2722</v>
      </c>
      <c r="D67" s="250"/>
      <c r="E67" s="250"/>
      <c r="F67" s="250">
        <v>0.27079999999999999</v>
      </c>
      <c r="G67" s="250"/>
      <c r="H67" s="250"/>
      <c r="I67" s="250">
        <v>0.23699999999999999</v>
      </c>
      <c r="J67" s="250"/>
      <c r="K67" s="250"/>
      <c r="L67" s="11">
        <f>AVERAGE(C67:K67)</f>
        <v>0.25999999999999995</v>
      </c>
      <c r="M67" s="11">
        <f>_xlfn.STDEV.S(C67:K67)</f>
        <v>1.9930880562584286E-2</v>
      </c>
      <c r="N67" s="1"/>
    </row>
    <row r="68" spans="2:14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2:14" x14ac:dyDescent="0.2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2:14" x14ac:dyDescent="0.25">
      <c r="B70" s="245">
        <v>9</v>
      </c>
      <c r="C70" s="246" t="s">
        <v>2</v>
      </c>
      <c r="D70" s="247"/>
      <c r="E70" s="248"/>
      <c r="F70" s="246" t="s">
        <v>3</v>
      </c>
      <c r="G70" s="247"/>
      <c r="H70" s="248"/>
      <c r="I70" s="246" t="s">
        <v>4</v>
      </c>
      <c r="J70" s="247"/>
      <c r="K70" s="248"/>
      <c r="L70" s="2"/>
      <c r="M70" s="2"/>
      <c r="N70" s="1"/>
    </row>
    <row r="71" spans="2:14" x14ac:dyDescent="0.25">
      <c r="B71" s="245"/>
      <c r="C71" s="3" t="s">
        <v>5</v>
      </c>
      <c r="D71" s="245" t="s">
        <v>6</v>
      </c>
      <c r="E71" s="249"/>
      <c r="F71" s="2" t="s">
        <v>5</v>
      </c>
      <c r="G71" s="245" t="s">
        <v>6</v>
      </c>
      <c r="H71" s="249"/>
      <c r="I71" s="2" t="s">
        <v>5</v>
      </c>
      <c r="J71" s="245" t="s">
        <v>6</v>
      </c>
      <c r="K71" s="249"/>
      <c r="L71" s="1"/>
      <c r="M71" s="1"/>
      <c r="N71" s="1"/>
    </row>
    <row r="72" spans="2:14" x14ac:dyDescent="0.25">
      <c r="B72" s="245"/>
      <c r="C72" s="3" t="s">
        <v>7</v>
      </c>
      <c r="D72" s="2" t="s">
        <v>8</v>
      </c>
      <c r="E72" s="4" t="s">
        <v>9</v>
      </c>
      <c r="F72" s="2" t="s">
        <v>7</v>
      </c>
      <c r="G72" s="2" t="s">
        <v>8</v>
      </c>
      <c r="H72" s="4" t="s">
        <v>9</v>
      </c>
      <c r="I72" s="2" t="s">
        <v>7</v>
      </c>
      <c r="J72" s="2" t="s">
        <v>8</v>
      </c>
      <c r="K72" s="4" t="s">
        <v>9</v>
      </c>
      <c r="L72" s="1"/>
      <c r="M72" s="1"/>
      <c r="N72" s="1"/>
    </row>
    <row r="73" spans="2:14" x14ac:dyDescent="0.25">
      <c r="B73" s="245"/>
      <c r="C73" s="5">
        <v>0.1953125</v>
      </c>
      <c r="D73" s="6">
        <v>7.9057392626377805</v>
      </c>
      <c r="E73" s="7">
        <v>2.8886354998099582</v>
      </c>
      <c r="F73" s="6">
        <v>0.1953125</v>
      </c>
      <c r="G73" s="6">
        <v>10.089580386610089</v>
      </c>
      <c r="H73" s="7">
        <v>5.3276756247053276</v>
      </c>
      <c r="I73" s="6">
        <v>0.1953125</v>
      </c>
      <c r="J73" s="6">
        <v>8.104395604395604</v>
      </c>
      <c r="K73" s="7">
        <v>10.164835164835164</v>
      </c>
      <c r="L73" s="1"/>
      <c r="M73" s="1"/>
      <c r="N73" s="1"/>
    </row>
    <row r="74" spans="2:14" x14ac:dyDescent="0.25">
      <c r="B74" s="245"/>
      <c r="C74" s="5">
        <v>0.390625</v>
      </c>
      <c r="D74" s="6">
        <v>5.4351957430634741</v>
      </c>
      <c r="E74" s="7">
        <v>-0.83618396047130372</v>
      </c>
      <c r="F74" s="6">
        <v>0.390625</v>
      </c>
      <c r="G74" s="6">
        <v>8.015087223008015</v>
      </c>
      <c r="H74" s="7">
        <v>6.6006600660065997</v>
      </c>
      <c r="I74" s="6">
        <v>0.390625</v>
      </c>
      <c r="J74" s="6">
        <v>2.4725274725274726</v>
      </c>
      <c r="K74" s="7">
        <v>9.8901098901098905</v>
      </c>
      <c r="L74" s="1"/>
      <c r="M74" s="1"/>
      <c r="N74" s="1"/>
    </row>
    <row r="75" spans="2:14" x14ac:dyDescent="0.25">
      <c r="B75" s="245"/>
      <c r="C75" s="5">
        <v>0.78125</v>
      </c>
      <c r="D75" s="6">
        <v>10.072215887495249</v>
      </c>
      <c r="E75" s="7">
        <v>11.782592170277461</v>
      </c>
      <c r="F75" s="6">
        <v>0.78125</v>
      </c>
      <c r="G75" s="6">
        <v>10.513908533710515</v>
      </c>
      <c r="H75" s="7">
        <v>17.963224893917964</v>
      </c>
      <c r="I75" s="6">
        <v>0.78125</v>
      </c>
      <c r="J75" s="6">
        <v>10.760073260073261</v>
      </c>
      <c r="K75" s="7">
        <v>10.43956043956044</v>
      </c>
      <c r="L75" s="1"/>
      <c r="M75" s="1"/>
      <c r="N75" s="1"/>
    </row>
    <row r="76" spans="2:14" x14ac:dyDescent="0.25">
      <c r="B76" s="245"/>
      <c r="C76" s="5">
        <v>1.5625</v>
      </c>
      <c r="D76" s="6">
        <v>30.178639300646143</v>
      </c>
      <c r="E76" s="7">
        <v>34.51159255036108</v>
      </c>
      <c r="F76" s="6">
        <v>1.5625</v>
      </c>
      <c r="G76" s="6">
        <v>25.459688826025463</v>
      </c>
      <c r="H76" s="7">
        <v>13.908533710513909</v>
      </c>
      <c r="I76" s="6">
        <v>1.5625</v>
      </c>
      <c r="J76" s="6">
        <v>30.036630036630036</v>
      </c>
      <c r="K76" s="7">
        <v>23.855311355311358</v>
      </c>
      <c r="L76" s="1"/>
      <c r="M76" s="1"/>
      <c r="N76" s="1"/>
    </row>
    <row r="77" spans="2:14" x14ac:dyDescent="0.25">
      <c r="B77" s="245"/>
      <c r="C77" s="5">
        <v>3.125</v>
      </c>
      <c r="D77" s="6">
        <v>57.696693272519951</v>
      </c>
      <c r="E77" s="7">
        <v>55.606233371341695</v>
      </c>
      <c r="F77" s="6">
        <v>3.125</v>
      </c>
      <c r="G77" s="6">
        <v>52.946723243752949</v>
      </c>
      <c r="H77" s="7">
        <v>41.065535124941064</v>
      </c>
      <c r="I77" s="6">
        <v>3.125</v>
      </c>
      <c r="J77" s="6">
        <v>47.344322344322343</v>
      </c>
      <c r="K77" s="7">
        <v>49.862637362637365</v>
      </c>
      <c r="L77" s="1"/>
      <c r="M77" s="1"/>
      <c r="N77" s="1"/>
    </row>
    <row r="78" spans="2:14" x14ac:dyDescent="0.25">
      <c r="B78" s="245"/>
      <c r="C78" s="5">
        <v>6.25</v>
      </c>
      <c r="D78" s="6">
        <v>78.069175218548082</v>
      </c>
      <c r="E78" s="7">
        <v>77.499049790954018</v>
      </c>
      <c r="F78" s="6">
        <v>6.25</v>
      </c>
      <c r="G78" s="6">
        <v>74.964639321074969</v>
      </c>
      <c r="H78" s="7">
        <v>71.051390853371061</v>
      </c>
      <c r="I78" s="6">
        <v>6.25</v>
      </c>
      <c r="J78" s="6">
        <v>71.016483516483518</v>
      </c>
      <c r="K78" s="7">
        <v>68.956043956043956</v>
      </c>
      <c r="L78" s="1"/>
      <c r="M78" s="1"/>
      <c r="N78" s="1"/>
    </row>
    <row r="79" spans="2:14" x14ac:dyDescent="0.25">
      <c r="B79" s="245"/>
      <c r="C79" s="5">
        <v>12.5</v>
      </c>
      <c r="D79" s="6">
        <v>88.103382744203728</v>
      </c>
      <c r="E79" s="7">
        <v>87.38122386925123</v>
      </c>
      <c r="F79" s="6">
        <v>12.5</v>
      </c>
      <c r="G79" s="6">
        <v>91.702027345591702</v>
      </c>
      <c r="H79" s="7">
        <v>88.543140028288548</v>
      </c>
      <c r="I79" s="6">
        <v>12.5</v>
      </c>
      <c r="J79" s="6">
        <v>82.371794871794862</v>
      </c>
      <c r="K79" s="7">
        <v>80.677655677655679</v>
      </c>
      <c r="L79" s="1"/>
      <c r="M79" s="1"/>
      <c r="N79" s="1"/>
    </row>
    <row r="80" spans="2:14" x14ac:dyDescent="0.25">
      <c r="B80" s="245"/>
      <c r="C80" s="5">
        <v>25</v>
      </c>
      <c r="D80" s="6">
        <v>96.04713036868111</v>
      </c>
      <c r="E80" s="7">
        <v>98.023565184340555</v>
      </c>
      <c r="F80" s="6">
        <v>25</v>
      </c>
      <c r="G80" s="6">
        <v>94.530881659594542</v>
      </c>
      <c r="H80" s="7">
        <v>95.898161244695899</v>
      </c>
      <c r="I80" s="6">
        <v>25</v>
      </c>
      <c r="J80" s="6">
        <v>94.184981684981679</v>
      </c>
      <c r="K80" s="7">
        <v>94.276556776556774</v>
      </c>
      <c r="L80" s="1"/>
      <c r="M80" s="1"/>
      <c r="N80" s="1"/>
    </row>
    <row r="81" spans="2:14" x14ac:dyDescent="0.25">
      <c r="B81" s="245"/>
      <c r="C81" s="8">
        <v>50</v>
      </c>
      <c r="D81" s="9">
        <v>99.429874572405936</v>
      </c>
      <c r="E81" s="10">
        <v>97.833523375142533</v>
      </c>
      <c r="F81" s="8">
        <v>50</v>
      </c>
      <c r="G81" s="9">
        <v>98.82131070249882</v>
      </c>
      <c r="H81" s="10">
        <v>100.47147571900048</v>
      </c>
      <c r="I81" s="8">
        <v>50</v>
      </c>
      <c r="J81" s="9">
        <v>98.901098901098905</v>
      </c>
      <c r="K81" s="10">
        <v>98.53479853479854</v>
      </c>
      <c r="L81" s="1" t="s">
        <v>10</v>
      </c>
      <c r="M81" s="1" t="s">
        <v>11</v>
      </c>
      <c r="N81" s="1"/>
    </row>
    <row r="82" spans="2:14" ht="16.2" x14ac:dyDescent="0.25">
      <c r="B82" s="2" t="s">
        <v>12</v>
      </c>
      <c r="C82" s="250">
        <v>2.6970000000000001</v>
      </c>
      <c r="D82" s="250"/>
      <c r="E82" s="250"/>
      <c r="F82" s="250">
        <v>3.327</v>
      </c>
      <c r="G82" s="250"/>
      <c r="H82" s="250"/>
      <c r="I82" s="250">
        <v>3.3570000000000002</v>
      </c>
      <c r="J82" s="250"/>
      <c r="K82" s="250"/>
      <c r="L82" s="11">
        <f>AVERAGE(C82:K82)</f>
        <v>3.1270000000000002</v>
      </c>
      <c r="M82" s="11">
        <f>_xlfn.STDEV.S(C82:K82)</f>
        <v>0.37269290307168451</v>
      </c>
      <c r="N82" s="1"/>
    </row>
    <row r="83" spans="2:14" x14ac:dyDescent="0.25">
      <c r="B83" s="1"/>
      <c r="C83" s="1"/>
      <c r="D83" s="12"/>
      <c r="E83" s="12"/>
      <c r="F83" s="12"/>
      <c r="G83" s="12"/>
      <c r="H83" s="1"/>
      <c r="I83" s="1"/>
      <c r="J83" s="1"/>
      <c r="K83" s="1"/>
      <c r="L83" s="1"/>
      <c r="M83" s="1"/>
      <c r="N83" s="1"/>
    </row>
    <row r="84" spans="2:14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2:14" x14ac:dyDescent="0.25">
      <c r="B85" s="245">
        <v>10</v>
      </c>
      <c r="C85" s="246" t="s">
        <v>2</v>
      </c>
      <c r="D85" s="247"/>
      <c r="E85" s="247"/>
      <c r="F85" s="13"/>
      <c r="G85" s="247" t="s">
        <v>3</v>
      </c>
      <c r="H85" s="247"/>
      <c r="I85" s="248"/>
      <c r="J85" s="246" t="s">
        <v>4</v>
      </c>
      <c r="K85" s="247"/>
      <c r="L85" s="248"/>
      <c r="M85" s="2"/>
      <c r="N85" s="1"/>
    </row>
    <row r="86" spans="2:14" x14ac:dyDescent="0.25">
      <c r="B86" s="245"/>
      <c r="C86" s="3" t="s">
        <v>5</v>
      </c>
      <c r="D86" s="245" t="s">
        <v>6</v>
      </c>
      <c r="E86" s="245"/>
      <c r="F86" s="249"/>
      <c r="G86" s="2" t="s">
        <v>5</v>
      </c>
      <c r="H86" s="245" t="s">
        <v>6</v>
      </c>
      <c r="I86" s="249"/>
      <c r="J86" s="2" t="s">
        <v>5</v>
      </c>
      <c r="K86" s="245" t="s">
        <v>6</v>
      </c>
      <c r="L86" s="249"/>
      <c r="M86" s="2"/>
      <c r="N86" s="1"/>
    </row>
    <row r="87" spans="2:14" x14ac:dyDescent="0.25">
      <c r="B87" s="245"/>
      <c r="C87" s="3" t="s">
        <v>7</v>
      </c>
      <c r="D87" s="2" t="s">
        <v>8</v>
      </c>
      <c r="E87" s="2" t="s">
        <v>9</v>
      </c>
      <c r="F87" s="4" t="s">
        <v>14</v>
      </c>
      <c r="G87" s="2" t="s">
        <v>7</v>
      </c>
      <c r="H87" s="2" t="s">
        <v>8</v>
      </c>
      <c r="I87" s="4" t="s">
        <v>9</v>
      </c>
      <c r="J87" s="2" t="s">
        <v>7</v>
      </c>
      <c r="K87" s="2" t="s">
        <v>8</v>
      </c>
      <c r="L87" s="4" t="s">
        <v>9</v>
      </c>
      <c r="M87" s="2"/>
      <c r="N87" s="1"/>
    </row>
    <row r="88" spans="2:14" x14ac:dyDescent="0.25">
      <c r="B88" s="245"/>
      <c r="C88" s="14">
        <v>9.7656000000000007E-2</v>
      </c>
      <c r="D88" s="15">
        <v>-0.86895999999999995</v>
      </c>
      <c r="E88" s="15">
        <v>-2.7993800000000002</v>
      </c>
      <c r="F88" s="16">
        <v>-0.72663</v>
      </c>
      <c r="G88" s="15">
        <v>5.1600570000000001</v>
      </c>
      <c r="H88" s="15">
        <v>-2.3831099999999998</v>
      </c>
      <c r="I88" s="16">
        <v>4.8620945444736723</v>
      </c>
      <c r="J88" s="15">
        <v>9.7656000000000007E-2</v>
      </c>
      <c r="K88" s="15">
        <v>12.557829999999999</v>
      </c>
      <c r="L88" s="16">
        <v>5.092911</v>
      </c>
      <c r="M88" s="2"/>
      <c r="N88" s="1"/>
    </row>
    <row r="89" spans="2:14" x14ac:dyDescent="0.25">
      <c r="B89" s="245"/>
      <c r="C89" s="14">
        <v>0.19531299999999999</v>
      </c>
      <c r="D89" s="15">
        <v>0.86896099999999998</v>
      </c>
      <c r="E89" s="15">
        <v>2.7993779999999999</v>
      </c>
      <c r="F89" s="16">
        <v>0.72663500000000003</v>
      </c>
      <c r="G89" s="15">
        <v>-5.1600599999999996</v>
      </c>
      <c r="H89" s="15">
        <v>2.3831069999999999</v>
      </c>
      <c r="I89" s="16">
        <v>5.9410614336772527</v>
      </c>
      <c r="J89" s="15">
        <v>0.19531299999999999</v>
      </c>
      <c r="K89" s="15">
        <v>-12.5578</v>
      </c>
      <c r="L89" s="16">
        <v>-5.0929099999999998</v>
      </c>
      <c r="M89" s="2"/>
      <c r="N89" s="1"/>
    </row>
    <row r="90" spans="2:14" x14ac:dyDescent="0.25">
      <c r="B90" s="245"/>
      <c r="C90" s="14">
        <v>0.390625</v>
      </c>
      <c r="D90" s="15">
        <v>-1.14703</v>
      </c>
      <c r="E90" s="15">
        <v>19.129079999999998</v>
      </c>
      <c r="F90" s="16">
        <v>14.95866</v>
      </c>
      <c r="G90" s="15">
        <v>33.731490000000001</v>
      </c>
      <c r="H90" s="15">
        <v>21.809950000000001</v>
      </c>
      <c r="I90" s="16">
        <v>20.573689416419384</v>
      </c>
      <c r="J90" s="15">
        <v>0.390625</v>
      </c>
      <c r="K90" s="15">
        <v>25.710509999999999</v>
      </c>
      <c r="L90" s="16">
        <v>4.4046799999999999</v>
      </c>
      <c r="M90" s="2"/>
      <c r="N90" s="1"/>
    </row>
    <row r="91" spans="2:14" x14ac:dyDescent="0.25">
      <c r="B91" s="245"/>
      <c r="C91" s="14">
        <v>0.78125</v>
      </c>
      <c r="D91" s="15">
        <v>-7.4730600000000003</v>
      </c>
      <c r="E91" s="15">
        <v>33.955419999999997</v>
      </c>
      <c r="F91" s="16">
        <v>34.753189999999996</v>
      </c>
      <c r="G91" s="15">
        <v>24.462489999999999</v>
      </c>
      <c r="H91" s="15">
        <v>20.54299</v>
      </c>
      <c r="I91" s="16">
        <v>36.646884272997035</v>
      </c>
      <c r="J91" s="15">
        <v>0.78125</v>
      </c>
      <c r="K91" s="15">
        <v>26.437539999999998</v>
      </c>
      <c r="L91" s="16">
        <v>19.821059999999999</v>
      </c>
      <c r="M91" s="2"/>
      <c r="N91" s="1"/>
    </row>
    <row r="92" spans="2:14" x14ac:dyDescent="0.25">
      <c r="B92" s="245"/>
      <c r="C92" s="14">
        <v>1.5625</v>
      </c>
      <c r="D92" s="15">
        <v>22.34967</v>
      </c>
      <c r="E92" s="15">
        <v>44.012439999999998</v>
      </c>
      <c r="F92" s="16">
        <v>43.071910000000003</v>
      </c>
      <c r="G92" s="15">
        <v>54.32394</v>
      </c>
      <c r="H92" s="15">
        <v>40.754150000000003</v>
      </c>
      <c r="I92" s="16">
        <v>61.02868447082097</v>
      </c>
      <c r="J92" s="15">
        <v>1.5625</v>
      </c>
      <c r="K92" s="15">
        <v>38.466619999999999</v>
      </c>
      <c r="L92" s="16">
        <v>38.747419999999998</v>
      </c>
      <c r="M92" s="2"/>
      <c r="N92" s="1"/>
    </row>
    <row r="93" spans="2:14" x14ac:dyDescent="0.25">
      <c r="B93" s="245"/>
      <c r="C93" s="14">
        <v>3.125</v>
      </c>
      <c r="D93" s="15">
        <v>54.327419999999996</v>
      </c>
      <c r="E93" s="15">
        <v>71.332300000000004</v>
      </c>
      <c r="F93" s="16">
        <v>69.33099</v>
      </c>
      <c r="G93" s="15">
        <v>72.336359999999999</v>
      </c>
      <c r="H93" s="15">
        <v>65.429860000000005</v>
      </c>
      <c r="I93" s="16">
        <v>82.245301681503463</v>
      </c>
      <c r="J93" s="15">
        <v>3.125</v>
      </c>
      <c r="K93" s="15">
        <v>65.366820000000004</v>
      </c>
      <c r="L93" s="16">
        <v>68.823120000000003</v>
      </c>
      <c r="M93" s="2"/>
      <c r="N93" s="1"/>
    </row>
    <row r="94" spans="2:14" x14ac:dyDescent="0.25">
      <c r="B94" s="245"/>
      <c r="C94" s="14">
        <v>6.25</v>
      </c>
      <c r="D94" s="15">
        <v>91.101839999999996</v>
      </c>
      <c r="E94" s="15">
        <v>93.986519999999999</v>
      </c>
      <c r="F94" s="16">
        <v>92.032070000000004</v>
      </c>
      <c r="G94" s="15">
        <v>91.686570000000003</v>
      </c>
      <c r="H94" s="15">
        <v>88.838610000000003</v>
      </c>
      <c r="I94" s="16">
        <v>95.301681503461921</v>
      </c>
      <c r="J94" s="15">
        <v>6.25</v>
      </c>
      <c r="K94" s="15">
        <v>89.09451</v>
      </c>
      <c r="L94" s="16">
        <v>81.486580000000004</v>
      </c>
      <c r="M94" s="2"/>
      <c r="N94" s="1"/>
    </row>
    <row r="95" spans="2:14" x14ac:dyDescent="0.25">
      <c r="B95" s="245"/>
      <c r="C95" s="14">
        <v>12.5</v>
      </c>
      <c r="D95" s="15">
        <v>98.123040000000003</v>
      </c>
      <c r="E95" s="15">
        <v>100.6739</v>
      </c>
      <c r="F95" s="16">
        <v>98.346279999999993</v>
      </c>
      <c r="G95" s="15">
        <v>98.375540000000001</v>
      </c>
      <c r="H95" s="15">
        <v>97.707390000000004</v>
      </c>
      <c r="I95" s="16">
        <v>97.725024727992079</v>
      </c>
      <c r="J95" s="15">
        <v>12.5</v>
      </c>
      <c r="K95" s="15">
        <v>98.942499999999995</v>
      </c>
      <c r="L95" s="16">
        <v>99.931179999999998</v>
      </c>
      <c r="M95" s="2"/>
      <c r="N95" s="1"/>
    </row>
    <row r="96" spans="2:14" x14ac:dyDescent="0.25">
      <c r="B96" s="245"/>
      <c r="C96" s="14">
        <v>25</v>
      </c>
      <c r="D96" s="15">
        <v>99.443870000000004</v>
      </c>
      <c r="E96" s="15">
        <v>101.34780000000001</v>
      </c>
      <c r="F96" s="16">
        <v>99.348529999999997</v>
      </c>
      <c r="G96" s="15">
        <v>100</v>
      </c>
      <c r="H96" s="15">
        <v>100</v>
      </c>
      <c r="I96" s="16">
        <v>96.983184965380815</v>
      </c>
      <c r="J96" s="15">
        <v>25</v>
      </c>
      <c r="K96" s="15">
        <v>98.479839999999996</v>
      </c>
      <c r="L96" s="16">
        <v>98.898830000000004</v>
      </c>
      <c r="M96" s="2"/>
      <c r="N96" s="1"/>
    </row>
    <row r="97" spans="2:14" x14ac:dyDescent="0.25">
      <c r="B97" s="245"/>
      <c r="C97" s="14">
        <v>50</v>
      </c>
      <c r="D97" s="15">
        <v>99.652420000000006</v>
      </c>
      <c r="E97" s="15">
        <v>100.985</v>
      </c>
      <c r="F97" s="16">
        <v>100.7016</v>
      </c>
      <c r="G97" s="15">
        <v>102.7711</v>
      </c>
      <c r="H97" s="15">
        <v>100.7843</v>
      </c>
      <c r="I97" s="16">
        <v>93.966369930761616</v>
      </c>
      <c r="J97" s="15">
        <v>50</v>
      </c>
      <c r="K97" s="15">
        <v>100.9914</v>
      </c>
      <c r="L97" s="16">
        <v>98.623540000000006</v>
      </c>
      <c r="M97" s="2"/>
      <c r="N97" s="1"/>
    </row>
    <row r="98" spans="2:14" x14ac:dyDescent="0.25">
      <c r="B98" s="245"/>
      <c r="C98" s="14">
        <v>100</v>
      </c>
      <c r="D98" s="15">
        <v>100.6952</v>
      </c>
      <c r="E98" s="15">
        <v>99.429760000000002</v>
      </c>
      <c r="F98" s="16">
        <v>99.599100000000007</v>
      </c>
      <c r="G98" s="15">
        <v>101.6245</v>
      </c>
      <c r="H98" s="15">
        <v>99.819000000000003</v>
      </c>
      <c r="I98" s="16">
        <v>95.202769535113745</v>
      </c>
      <c r="J98" s="15">
        <v>100</v>
      </c>
      <c r="K98" s="15">
        <v>103.0403</v>
      </c>
      <c r="L98" s="16">
        <v>99.449420000000003</v>
      </c>
      <c r="M98" s="2"/>
      <c r="N98" s="1"/>
    </row>
    <row r="99" spans="2:14" x14ac:dyDescent="0.25">
      <c r="B99" s="245"/>
      <c r="C99" s="17">
        <v>200</v>
      </c>
      <c r="D99" s="18">
        <v>103.1283</v>
      </c>
      <c r="E99" s="18">
        <v>98.496629999999996</v>
      </c>
      <c r="F99" s="19">
        <v>99.548990000000003</v>
      </c>
      <c r="G99" s="18">
        <v>99.139989999999997</v>
      </c>
      <c r="H99" s="18">
        <v>102.1116</v>
      </c>
      <c r="I99" s="19">
        <v>99.45598417408506</v>
      </c>
      <c r="J99" s="17">
        <v>200</v>
      </c>
      <c r="K99" s="18">
        <v>97.885000000000005</v>
      </c>
      <c r="L99" s="19">
        <v>99.587059999999994</v>
      </c>
      <c r="M99" s="2" t="s">
        <v>15</v>
      </c>
      <c r="N99" s="1" t="s">
        <v>11</v>
      </c>
    </row>
    <row r="100" spans="2:14" ht="16.2" x14ac:dyDescent="0.25">
      <c r="B100" s="2" t="s">
        <v>12</v>
      </c>
      <c r="C100" s="251">
        <v>1.996</v>
      </c>
      <c r="D100" s="251"/>
      <c r="E100" s="251"/>
      <c r="F100" s="251"/>
      <c r="G100" s="251">
        <v>1.59</v>
      </c>
      <c r="H100" s="251"/>
      <c r="I100" s="251"/>
      <c r="J100" s="251">
        <v>1.927</v>
      </c>
      <c r="K100" s="251"/>
      <c r="L100" s="251"/>
      <c r="M100" s="20">
        <f>AVERAGE(C100:L100)</f>
        <v>1.8376666666666666</v>
      </c>
      <c r="N100" s="11">
        <f>_xlfn.STDEV.S(C100:L100)</f>
        <v>0.21724256795879882</v>
      </c>
    </row>
  </sheetData>
  <mergeCells count="61">
    <mergeCell ref="C100:F100"/>
    <mergeCell ref="G100:I100"/>
    <mergeCell ref="J100:L100"/>
    <mergeCell ref="C82:E82"/>
    <mergeCell ref="F82:H82"/>
    <mergeCell ref="I82:K82"/>
    <mergeCell ref="B85:B99"/>
    <mergeCell ref="C85:E85"/>
    <mergeCell ref="G85:I85"/>
    <mergeCell ref="J85:L85"/>
    <mergeCell ref="D86:F86"/>
    <mergeCell ref="H86:I86"/>
    <mergeCell ref="K86:L86"/>
    <mergeCell ref="C67:E67"/>
    <mergeCell ref="F67:H67"/>
    <mergeCell ref="I67:K67"/>
    <mergeCell ref="B70:B81"/>
    <mergeCell ref="C70:E70"/>
    <mergeCell ref="F70:H70"/>
    <mergeCell ref="I70:K70"/>
    <mergeCell ref="D71:E71"/>
    <mergeCell ref="G71:H71"/>
    <mergeCell ref="J71:K71"/>
    <mergeCell ref="C49:E49"/>
    <mergeCell ref="F49:H49"/>
    <mergeCell ref="I49:K49"/>
    <mergeCell ref="B52:B66"/>
    <mergeCell ref="C52:E52"/>
    <mergeCell ref="F52:H52"/>
    <mergeCell ref="I52:K52"/>
    <mergeCell ref="D53:E53"/>
    <mergeCell ref="G53:H53"/>
    <mergeCell ref="J53:K53"/>
    <mergeCell ref="C33:E33"/>
    <mergeCell ref="F33:H33"/>
    <mergeCell ref="I33:K33"/>
    <mergeCell ref="B36:B48"/>
    <mergeCell ref="C36:E36"/>
    <mergeCell ref="F36:H36"/>
    <mergeCell ref="I36:K36"/>
    <mergeCell ref="D37:E37"/>
    <mergeCell ref="G37:H37"/>
    <mergeCell ref="J37:K37"/>
    <mergeCell ref="C17:E17"/>
    <mergeCell ref="F17:H17"/>
    <mergeCell ref="I17:K17"/>
    <mergeCell ref="B20:B32"/>
    <mergeCell ref="C20:E20"/>
    <mergeCell ref="F20:H20"/>
    <mergeCell ref="I20:K20"/>
    <mergeCell ref="D21:E21"/>
    <mergeCell ref="G21:H21"/>
    <mergeCell ref="J21:K21"/>
    <mergeCell ref="B2:K2"/>
    <mergeCell ref="B4:B16"/>
    <mergeCell ref="C4:E4"/>
    <mergeCell ref="F4:H4"/>
    <mergeCell ref="I4:K4"/>
    <mergeCell ref="D5:E5"/>
    <mergeCell ref="G5:H5"/>
    <mergeCell ref="J5:K5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D5D56-FD7A-4944-999F-44BD966C603C}">
  <dimension ref="B2:Q49"/>
  <sheetViews>
    <sheetView topLeftCell="A2" zoomScale="80" zoomScaleNormal="80" workbookViewId="0">
      <selection activeCell="L29" sqref="L29:O29"/>
    </sheetView>
  </sheetViews>
  <sheetFormatPr defaultRowHeight="13.8" x14ac:dyDescent="0.25"/>
  <cols>
    <col min="1" max="1" width="8.88671875" customWidth="1"/>
  </cols>
  <sheetData>
    <row r="2" spans="2:17" x14ac:dyDescent="0.25">
      <c r="B2" s="258" t="s">
        <v>130</v>
      </c>
      <c r="C2" s="258"/>
      <c r="D2" s="258"/>
      <c r="E2" s="258"/>
      <c r="F2" s="258"/>
      <c r="G2" s="258"/>
      <c r="H2" s="258"/>
      <c r="I2" s="258"/>
      <c r="J2" s="258"/>
      <c r="K2" s="258"/>
      <c r="L2" s="50"/>
      <c r="M2" s="50"/>
      <c r="N2" s="50"/>
      <c r="O2" s="50"/>
      <c r="P2" s="50"/>
    </row>
    <row r="3" spans="2:17" x14ac:dyDescent="0.25">
      <c r="B3" s="50"/>
      <c r="C3" s="50" t="s">
        <v>17</v>
      </c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</row>
    <row r="4" spans="2:17" x14ac:dyDescent="0.25">
      <c r="C4" s="249">
        <v>4</v>
      </c>
      <c r="D4" s="246" t="s">
        <v>2</v>
      </c>
      <c r="E4" s="247"/>
      <c r="F4" s="247"/>
      <c r="G4" s="248"/>
      <c r="H4" s="246" t="s">
        <v>3</v>
      </c>
      <c r="I4" s="247"/>
      <c r="J4" s="247"/>
      <c r="K4" s="248"/>
      <c r="L4" s="246" t="s">
        <v>4</v>
      </c>
      <c r="M4" s="247"/>
      <c r="N4" s="247"/>
      <c r="O4" s="248"/>
      <c r="P4" s="1"/>
      <c r="Q4" s="1"/>
    </row>
    <row r="5" spans="2:17" x14ac:dyDescent="0.25">
      <c r="C5" s="249"/>
      <c r="D5" s="3" t="s">
        <v>5</v>
      </c>
      <c r="E5" s="245" t="s">
        <v>6</v>
      </c>
      <c r="F5" s="245"/>
      <c r="G5" s="249"/>
      <c r="H5" s="3" t="s">
        <v>5</v>
      </c>
      <c r="I5" s="245" t="s">
        <v>6</v>
      </c>
      <c r="J5" s="245"/>
      <c r="K5" s="249"/>
      <c r="L5" s="3" t="s">
        <v>5</v>
      </c>
      <c r="M5" s="245" t="s">
        <v>6</v>
      </c>
      <c r="N5" s="245"/>
      <c r="O5" s="249"/>
      <c r="P5" s="1"/>
      <c r="Q5" s="1"/>
    </row>
    <row r="6" spans="2:17" x14ac:dyDescent="0.25">
      <c r="C6" s="249"/>
      <c r="D6" s="3" t="s">
        <v>7</v>
      </c>
      <c r="E6" s="2" t="s">
        <v>8</v>
      </c>
      <c r="F6" s="4" t="s">
        <v>9</v>
      </c>
      <c r="G6" s="4" t="s">
        <v>14</v>
      </c>
      <c r="H6" s="3" t="s">
        <v>7</v>
      </c>
      <c r="I6" s="2" t="s">
        <v>8</v>
      </c>
      <c r="J6" s="4" t="s">
        <v>9</v>
      </c>
      <c r="K6" s="4" t="s">
        <v>14</v>
      </c>
      <c r="L6" s="3" t="s">
        <v>7</v>
      </c>
      <c r="M6" s="2" t="s">
        <v>8</v>
      </c>
      <c r="N6" s="4" t="s">
        <v>9</v>
      </c>
      <c r="O6" s="4" t="s">
        <v>14</v>
      </c>
      <c r="P6" s="1"/>
      <c r="Q6" s="1"/>
    </row>
    <row r="7" spans="2:17" x14ac:dyDescent="0.25">
      <c r="C7" s="249"/>
      <c r="D7" s="21">
        <v>100</v>
      </c>
      <c r="E7" s="22">
        <v>90.834000000000003</v>
      </c>
      <c r="F7" s="22">
        <v>90.790999999999997</v>
      </c>
      <c r="G7" s="23">
        <v>90.396000000000001</v>
      </c>
      <c r="H7" s="21">
        <v>100</v>
      </c>
      <c r="I7" s="22">
        <v>80.242000000000004</v>
      </c>
      <c r="J7" s="22">
        <v>80.126999999999995</v>
      </c>
      <c r="K7" s="23">
        <v>78.941999999999993</v>
      </c>
      <c r="L7" s="21">
        <v>100</v>
      </c>
      <c r="M7" s="22">
        <v>94.26336542138236</v>
      </c>
      <c r="N7" s="22">
        <v>93.842515287427602</v>
      </c>
      <c r="O7" s="23">
        <v>93.702914937972039</v>
      </c>
      <c r="P7" s="1"/>
      <c r="Q7" s="1"/>
    </row>
    <row r="8" spans="2:17" x14ac:dyDescent="0.25">
      <c r="C8" s="249"/>
      <c r="D8" s="21">
        <v>33.333329999999997</v>
      </c>
      <c r="E8" s="22">
        <v>34.386000000000003</v>
      </c>
      <c r="F8" s="22">
        <v>34.902999999999999</v>
      </c>
      <c r="G8" s="23">
        <v>33.374000000000002</v>
      </c>
      <c r="H8" s="21">
        <v>33.333329999999997</v>
      </c>
      <c r="I8" s="22">
        <v>16.893000000000001</v>
      </c>
      <c r="J8" s="22">
        <v>16.22</v>
      </c>
      <c r="K8" s="23">
        <v>15.678000000000001</v>
      </c>
      <c r="L8" s="21">
        <v>33.333329999999997</v>
      </c>
      <c r="M8" s="22">
        <v>24.818649218890311</v>
      </c>
      <c r="N8" s="22">
        <v>24.072606744709134</v>
      </c>
      <c r="O8" s="23">
        <v>17.530030390635844</v>
      </c>
      <c r="P8" s="1"/>
      <c r="Q8" s="1"/>
    </row>
    <row r="9" spans="2:17" x14ac:dyDescent="0.25">
      <c r="C9" s="249"/>
      <c r="D9" s="21">
        <v>11.11111</v>
      </c>
      <c r="E9" s="22">
        <v>-6.57</v>
      </c>
      <c r="F9" s="22">
        <v>-13.836</v>
      </c>
      <c r="G9" s="23">
        <v>-15.891999999999999</v>
      </c>
      <c r="H9" s="21">
        <v>11.11111</v>
      </c>
      <c r="I9" s="22">
        <v>12.901999999999999</v>
      </c>
      <c r="J9" s="22">
        <v>6.6680000000000001</v>
      </c>
      <c r="K9" s="23">
        <v>5.9829999999999997</v>
      </c>
      <c r="L9" s="21">
        <v>11.11111</v>
      </c>
      <c r="M9" s="22">
        <v>31.040084054984419</v>
      </c>
      <c r="N9" s="22">
        <v>27.136615394477694</v>
      </c>
      <c r="O9" s="23">
        <v>24.52336929342378</v>
      </c>
      <c r="P9" s="1"/>
      <c r="Q9" s="1"/>
    </row>
    <row r="10" spans="2:17" x14ac:dyDescent="0.25">
      <c r="C10" s="249"/>
      <c r="D10" s="21">
        <v>3.7037040000000001</v>
      </c>
      <c r="E10" s="22">
        <v>7.9790000000000001</v>
      </c>
      <c r="F10" s="22">
        <v>2.585</v>
      </c>
      <c r="G10" s="23">
        <v>2.3959999999999999</v>
      </c>
      <c r="H10" s="21">
        <v>3.7037040000000001</v>
      </c>
      <c r="I10" s="22">
        <v>19.134</v>
      </c>
      <c r="J10" s="22">
        <v>13.443</v>
      </c>
      <c r="K10" s="23">
        <v>15.292</v>
      </c>
      <c r="L10" s="21">
        <v>3.7037040000000001</v>
      </c>
      <c r="M10" s="22">
        <v>-22.769557749816883</v>
      </c>
      <c r="N10" s="22">
        <v>-25.282314960026643</v>
      </c>
      <c r="O10" s="23">
        <v>-30.838636117441574</v>
      </c>
      <c r="P10" s="1"/>
      <c r="Q10" s="1"/>
    </row>
    <row r="11" spans="2:17" x14ac:dyDescent="0.25">
      <c r="C11" s="249"/>
      <c r="D11" s="21">
        <v>1.2345680000000001</v>
      </c>
      <c r="E11" s="22">
        <v>21.920999999999999</v>
      </c>
      <c r="F11" s="22">
        <v>23.295999999999999</v>
      </c>
      <c r="G11" s="23">
        <v>23.030999999999999</v>
      </c>
      <c r="H11" s="21">
        <v>1.2345680000000001</v>
      </c>
      <c r="I11" s="22">
        <v>21.925999999999998</v>
      </c>
      <c r="J11" s="22">
        <v>18.63</v>
      </c>
      <c r="K11" s="23">
        <v>24.611000000000001</v>
      </c>
      <c r="L11" s="21">
        <v>1.2345680000000001</v>
      </c>
      <c r="M11" s="22">
        <v>-48.698425833578263</v>
      </c>
      <c r="N11" s="22">
        <v>-53.469688423363678</v>
      </c>
      <c r="O11" s="23">
        <v>-66.617009147044755</v>
      </c>
      <c r="P11" s="1"/>
      <c r="Q11" s="1"/>
    </row>
    <row r="12" spans="2:17" x14ac:dyDescent="0.25">
      <c r="C12" s="249"/>
      <c r="D12" s="24">
        <v>0.41152300000000003</v>
      </c>
      <c r="E12" s="25">
        <v>-0.72599999999999998</v>
      </c>
      <c r="F12" s="25">
        <v>-4.7140000000000004</v>
      </c>
      <c r="G12" s="26">
        <v>-2.1419999999999999</v>
      </c>
      <c r="H12" s="24">
        <v>0.41152300000000003</v>
      </c>
      <c r="I12" s="25">
        <v>-19.922000000000001</v>
      </c>
      <c r="J12" s="25">
        <v>-19.268000000000001</v>
      </c>
      <c r="K12" s="26">
        <v>-23.526</v>
      </c>
      <c r="L12" s="24">
        <v>0.41152300000000003</v>
      </c>
      <c r="M12" s="25">
        <v>-55.540918499684743</v>
      </c>
      <c r="N12" s="25">
        <v>-68.808190196563544</v>
      </c>
      <c r="O12" s="26">
        <v>-80.066171956050127</v>
      </c>
      <c r="P12" s="1" t="s">
        <v>10</v>
      </c>
      <c r="Q12" s="1" t="s">
        <v>11</v>
      </c>
    </row>
    <row r="13" spans="2:17" ht="16.2" x14ac:dyDescent="0.25">
      <c r="C13" s="2" t="s">
        <v>21</v>
      </c>
      <c r="D13" s="252">
        <v>41.96</v>
      </c>
      <c r="E13" s="252"/>
      <c r="F13" s="252"/>
      <c r="G13" s="252"/>
      <c r="H13" s="252">
        <v>60.05</v>
      </c>
      <c r="I13" s="252"/>
      <c r="J13" s="252"/>
      <c r="K13" s="252"/>
      <c r="L13" s="252">
        <v>47.6</v>
      </c>
      <c r="M13" s="252"/>
      <c r="N13" s="252"/>
      <c r="O13" s="252"/>
      <c r="P13" s="20">
        <f>AVERAGE(D13:K13)</f>
        <v>51.004999999999995</v>
      </c>
      <c r="Q13" s="20">
        <f>_xlfn.STDEV.S(D13:K13)</f>
        <v>12.791561671664658</v>
      </c>
    </row>
    <row r="14" spans="2:17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6" spans="2:17" x14ac:dyDescent="0.25">
      <c r="C16" s="249">
        <v>5</v>
      </c>
      <c r="D16" s="246" t="s">
        <v>2</v>
      </c>
      <c r="E16" s="247"/>
      <c r="F16" s="247"/>
      <c r="G16" s="248"/>
      <c r="H16" s="246" t="s">
        <v>3</v>
      </c>
      <c r="I16" s="247"/>
      <c r="J16" s="247"/>
      <c r="K16" s="248"/>
      <c r="L16" s="246" t="s">
        <v>18</v>
      </c>
      <c r="M16" s="247"/>
      <c r="N16" s="247"/>
      <c r="O16" s="248"/>
      <c r="P16" s="1"/>
      <c r="Q16" s="1"/>
    </row>
    <row r="17" spans="3:17" x14ac:dyDescent="0.25">
      <c r="C17" s="249"/>
      <c r="D17" s="3" t="s">
        <v>5</v>
      </c>
      <c r="E17" s="245" t="s">
        <v>6</v>
      </c>
      <c r="F17" s="245"/>
      <c r="G17" s="249"/>
      <c r="H17" s="3" t="s">
        <v>5</v>
      </c>
      <c r="I17" s="245" t="s">
        <v>6</v>
      </c>
      <c r="J17" s="245"/>
      <c r="K17" s="249"/>
      <c r="L17" s="3" t="s">
        <v>5</v>
      </c>
      <c r="M17" s="245" t="s">
        <v>6</v>
      </c>
      <c r="N17" s="245"/>
      <c r="O17" s="249"/>
      <c r="P17" s="1"/>
      <c r="Q17" s="1"/>
    </row>
    <row r="18" spans="3:17" x14ac:dyDescent="0.25">
      <c r="C18" s="249"/>
      <c r="D18" s="3" t="s">
        <v>7</v>
      </c>
      <c r="E18" s="2" t="s">
        <v>8</v>
      </c>
      <c r="F18" s="4" t="s">
        <v>9</v>
      </c>
      <c r="G18" s="4" t="s">
        <v>14</v>
      </c>
      <c r="H18" s="3" t="s">
        <v>7</v>
      </c>
      <c r="I18" s="2" t="s">
        <v>8</v>
      </c>
      <c r="J18" s="4" t="s">
        <v>9</v>
      </c>
      <c r="K18" s="4" t="s">
        <v>14</v>
      </c>
      <c r="L18" s="3" t="s">
        <v>7</v>
      </c>
      <c r="M18" s="2" t="s">
        <v>8</v>
      </c>
      <c r="N18" s="4" t="s">
        <v>9</v>
      </c>
      <c r="O18" s="4" t="s">
        <v>14</v>
      </c>
      <c r="P18" s="1"/>
      <c r="Q18" s="1"/>
    </row>
    <row r="19" spans="3:17" x14ac:dyDescent="0.25">
      <c r="C19" s="249"/>
      <c r="D19" s="21">
        <v>100</v>
      </c>
      <c r="E19" s="22">
        <v>84.436000000000007</v>
      </c>
      <c r="F19" s="22">
        <v>84.894000000000005</v>
      </c>
      <c r="G19" s="23">
        <v>82.241</v>
      </c>
      <c r="H19" s="21">
        <v>100</v>
      </c>
      <c r="I19" s="22">
        <v>89.926000000000002</v>
      </c>
      <c r="J19" s="22">
        <v>91.93</v>
      </c>
      <c r="K19" s="23">
        <v>89.164000000000001</v>
      </c>
      <c r="L19" s="21">
        <v>100</v>
      </c>
      <c r="M19" s="22">
        <v>88.552638965478209</v>
      </c>
      <c r="N19" s="22">
        <v>87.793781264478369</v>
      </c>
      <c r="O19" s="23">
        <v>87.828925894934173</v>
      </c>
      <c r="P19" s="1"/>
      <c r="Q19" s="1"/>
    </row>
    <row r="20" spans="3:17" x14ac:dyDescent="0.25">
      <c r="C20" s="249"/>
      <c r="D20" s="21">
        <v>33.333329999999997</v>
      </c>
      <c r="E20" s="22">
        <v>52.148000000000003</v>
      </c>
      <c r="F20" s="22">
        <v>64.756</v>
      </c>
      <c r="G20" s="23">
        <v>51.401000000000003</v>
      </c>
      <c r="H20" s="21">
        <v>33.333329999999997</v>
      </c>
      <c r="I20" s="22">
        <v>46.851999999999997</v>
      </c>
      <c r="J20" s="22">
        <v>61.088000000000001</v>
      </c>
      <c r="K20" s="23">
        <v>47.703000000000003</v>
      </c>
      <c r="L20" s="21">
        <v>33.333329999999997</v>
      </c>
      <c r="M20" s="22">
        <v>49.285846176893223</v>
      </c>
      <c r="N20" s="22">
        <v>48.58818818164449</v>
      </c>
      <c r="O20" s="23">
        <v>48.568563123367881</v>
      </c>
      <c r="P20" s="1"/>
      <c r="Q20" s="1"/>
    </row>
    <row r="21" spans="3:17" x14ac:dyDescent="0.25">
      <c r="C21" s="249"/>
      <c r="D21" s="21">
        <v>11.11111</v>
      </c>
      <c r="E21" s="22">
        <v>-2.7959999999999998</v>
      </c>
      <c r="F21" s="22">
        <v>0.71550000000000025</v>
      </c>
      <c r="G21" s="23">
        <v>4.2270000000000003</v>
      </c>
      <c r="H21" s="21">
        <v>11.11111</v>
      </c>
      <c r="I21" s="22">
        <v>7.9779999999999998</v>
      </c>
      <c r="J21" s="22">
        <v>29.097999999999999</v>
      </c>
      <c r="K21" s="23">
        <v>-3.2759999999999998</v>
      </c>
      <c r="L21" s="21">
        <v>11.11111</v>
      </c>
      <c r="M21" s="22">
        <v>10.783170417480415</v>
      </c>
      <c r="N21" s="22">
        <v>11.511220806841083</v>
      </c>
      <c r="O21" s="23">
        <v>1.6382687587411127</v>
      </c>
      <c r="P21" s="1"/>
      <c r="Q21" s="1"/>
    </row>
    <row r="22" spans="3:17" x14ac:dyDescent="0.25">
      <c r="C22" s="249"/>
      <c r="D22" s="21">
        <v>3.7037040000000001</v>
      </c>
      <c r="E22" s="22">
        <v>18.056000000000001</v>
      </c>
      <c r="F22" s="22">
        <v>8.3030000000000008</v>
      </c>
      <c r="G22" s="23">
        <v>7.3070000000000004</v>
      </c>
      <c r="H22" s="21">
        <v>3.7037040000000001</v>
      </c>
      <c r="I22" s="22">
        <v>16.097000000000001</v>
      </c>
      <c r="J22" s="22">
        <v>8.3970000000000002</v>
      </c>
      <c r="K22" s="23">
        <v>4.8630000000000004</v>
      </c>
      <c r="L22" s="21">
        <v>3.7037040000000001</v>
      </c>
      <c r="M22" s="22">
        <v>25.692197853429079</v>
      </c>
      <c r="N22" s="22">
        <v>17.725305735075647</v>
      </c>
      <c r="O22" s="23">
        <v>18.465501510723737</v>
      </c>
      <c r="P22" s="1"/>
      <c r="Q22" s="1"/>
    </row>
    <row r="23" spans="3:17" x14ac:dyDescent="0.25">
      <c r="C23" s="249"/>
      <c r="D23" s="21">
        <v>1.2345680000000001</v>
      </c>
      <c r="E23" s="22">
        <v>8.4380000000000006</v>
      </c>
      <c r="F23" s="22">
        <v>-30.035</v>
      </c>
      <c r="G23" s="23">
        <v>-13.701000000000001</v>
      </c>
      <c r="H23" s="21">
        <v>1.2345680000000001</v>
      </c>
      <c r="I23" s="22">
        <v>-1.6259999999999999</v>
      </c>
      <c r="J23" s="22">
        <v>1.2849999999999999</v>
      </c>
      <c r="K23" s="23">
        <v>-16.228000000000002</v>
      </c>
      <c r="L23" s="21">
        <v>1.2345680000000001</v>
      </c>
      <c r="M23" s="22">
        <v>23.698772659545696</v>
      </c>
      <c r="N23" s="22">
        <v>19.078203566136676</v>
      </c>
      <c r="O23" s="23">
        <v>21.655976172144864</v>
      </c>
      <c r="P23" s="1"/>
      <c r="Q23" s="1"/>
    </row>
    <row r="24" spans="3:17" x14ac:dyDescent="0.25">
      <c r="C24" s="249"/>
      <c r="D24" s="24">
        <v>0.41152300000000003</v>
      </c>
      <c r="E24" s="25">
        <v>-28.673999999999999</v>
      </c>
      <c r="F24" s="25">
        <v>-25.088999999999999</v>
      </c>
      <c r="G24" s="26">
        <v>-21.504000000000001</v>
      </c>
      <c r="H24" s="24">
        <v>0.41152300000000003</v>
      </c>
      <c r="I24" s="25">
        <v>-17.414000000000001</v>
      </c>
      <c r="J24" s="25">
        <v>-23.344000000000001</v>
      </c>
      <c r="K24" s="26">
        <v>-22.097999999999999</v>
      </c>
      <c r="L24" s="24">
        <v>0.41152300000000003</v>
      </c>
      <c r="M24" s="25">
        <v>22.073244594466036</v>
      </c>
      <c r="N24" s="25">
        <v>17.729169815176004</v>
      </c>
      <c r="O24" s="26">
        <v>14.307500526127093</v>
      </c>
      <c r="P24" s="1" t="s">
        <v>10</v>
      </c>
      <c r="Q24" s="1" t="s">
        <v>11</v>
      </c>
    </row>
    <row r="25" spans="3:17" ht="16.2" x14ac:dyDescent="0.25">
      <c r="C25" s="2" t="s">
        <v>21</v>
      </c>
      <c r="D25" s="252">
        <v>32.06</v>
      </c>
      <c r="E25" s="252"/>
      <c r="F25" s="252"/>
      <c r="G25" s="252"/>
      <c r="H25" s="252">
        <v>31.02</v>
      </c>
      <c r="I25" s="252"/>
      <c r="J25" s="252"/>
      <c r="K25" s="252"/>
      <c r="L25" s="252">
        <v>33.450000000000003</v>
      </c>
      <c r="M25" s="252"/>
      <c r="N25" s="252"/>
      <c r="O25" s="252"/>
      <c r="P25" s="20">
        <f>AVERAGE(D25:K25)</f>
        <v>31.54</v>
      </c>
      <c r="Q25" s="20">
        <f>_xlfn.STDEV.S(D25:K25)</f>
        <v>0.73539105243401137</v>
      </c>
    </row>
    <row r="26" spans="3:17" x14ac:dyDescent="0.25">
      <c r="E26" s="12"/>
      <c r="F26" s="12"/>
      <c r="G26" s="12"/>
      <c r="H26" s="12"/>
      <c r="J26" s="12"/>
      <c r="K26" s="12"/>
      <c r="L26" s="12"/>
    </row>
    <row r="27" spans="3:17" x14ac:dyDescent="0.25">
      <c r="E27" s="12"/>
      <c r="F27" s="12"/>
      <c r="G27" s="12"/>
      <c r="H27" s="12"/>
      <c r="J27" s="12"/>
      <c r="K27" s="12"/>
      <c r="L27" s="12"/>
    </row>
    <row r="28" spans="3:17" x14ac:dyDescent="0.25">
      <c r="C28" s="249">
        <v>6</v>
      </c>
      <c r="D28" s="246" t="s">
        <v>2</v>
      </c>
      <c r="E28" s="247"/>
      <c r="F28" s="247"/>
      <c r="G28" s="248"/>
      <c r="H28" s="246" t="s">
        <v>3</v>
      </c>
      <c r="I28" s="247"/>
      <c r="J28" s="247"/>
      <c r="K28" s="248"/>
      <c r="L28" s="246" t="s">
        <v>4</v>
      </c>
      <c r="M28" s="247"/>
      <c r="N28" s="247"/>
      <c r="O28" s="248"/>
      <c r="P28" s="1"/>
      <c r="Q28" s="1"/>
    </row>
    <row r="29" spans="3:17" x14ac:dyDescent="0.25">
      <c r="C29" s="249"/>
      <c r="D29" s="3" t="s">
        <v>5</v>
      </c>
      <c r="E29" s="245" t="s">
        <v>6</v>
      </c>
      <c r="F29" s="245"/>
      <c r="G29" s="249"/>
      <c r="H29" s="3" t="s">
        <v>5</v>
      </c>
      <c r="I29" s="245" t="s">
        <v>6</v>
      </c>
      <c r="J29" s="245"/>
      <c r="K29" s="249"/>
      <c r="L29" s="3" t="s">
        <v>5</v>
      </c>
      <c r="M29" s="245" t="s">
        <v>6</v>
      </c>
      <c r="N29" s="245"/>
      <c r="O29" s="249"/>
      <c r="P29" s="1"/>
      <c r="Q29" s="1"/>
    </row>
    <row r="30" spans="3:17" x14ac:dyDescent="0.25">
      <c r="C30" s="249"/>
      <c r="D30" s="3" t="s">
        <v>7</v>
      </c>
      <c r="E30" s="2" t="s">
        <v>8</v>
      </c>
      <c r="F30" s="4" t="s">
        <v>9</v>
      </c>
      <c r="G30" s="4" t="s">
        <v>14</v>
      </c>
      <c r="H30" s="3" t="s">
        <v>7</v>
      </c>
      <c r="I30" s="2" t="s">
        <v>8</v>
      </c>
      <c r="J30" s="4" t="s">
        <v>9</v>
      </c>
      <c r="K30" s="4" t="s">
        <v>14</v>
      </c>
      <c r="L30" s="3" t="s">
        <v>7</v>
      </c>
      <c r="M30" s="2" t="s">
        <v>8</v>
      </c>
      <c r="N30" s="4" t="s">
        <v>9</v>
      </c>
      <c r="O30" s="4" t="s">
        <v>14</v>
      </c>
      <c r="P30" s="1"/>
      <c r="Q30" s="1"/>
    </row>
    <row r="31" spans="3:17" x14ac:dyDescent="0.25">
      <c r="C31" s="249"/>
      <c r="D31" s="21">
        <v>100</v>
      </c>
      <c r="E31" s="22">
        <v>98.832999999999998</v>
      </c>
      <c r="F31" s="22">
        <v>95.73357</v>
      </c>
      <c r="G31" s="23">
        <v>99.606970000000004</v>
      </c>
      <c r="H31" s="21">
        <v>100</v>
      </c>
      <c r="I31" s="22">
        <v>99.986999999999995</v>
      </c>
      <c r="J31" s="22">
        <v>99.984999999999999</v>
      </c>
      <c r="K31" s="23">
        <v>99.986999999999995</v>
      </c>
      <c r="L31" s="21">
        <v>100</v>
      </c>
      <c r="M31" s="22">
        <v>99.992000000000004</v>
      </c>
      <c r="N31" s="22">
        <v>99.991</v>
      </c>
      <c r="O31" s="23">
        <v>99.989000000000004</v>
      </c>
      <c r="P31" s="1"/>
      <c r="Q31" s="1"/>
    </row>
    <row r="32" spans="3:17" x14ac:dyDescent="0.25">
      <c r="C32" s="249"/>
      <c r="D32" s="21">
        <v>33.333329999999997</v>
      </c>
      <c r="E32" s="22">
        <v>98.770880000000005</v>
      </c>
      <c r="F32" s="22">
        <v>97.589749999999995</v>
      </c>
      <c r="G32" s="23">
        <v>99.331040000000002</v>
      </c>
      <c r="H32" s="21">
        <v>33.333329999999997</v>
      </c>
      <c r="I32" s="22">
        <v>99.978999999999999</v>
      </c>
      <c r="J32" s="22">
        <v>99.994</v>
      </c>
      <c r="K32" s="23">
        <v>99.995000000000005</v>
      </c>
      <c r="L32" s="21">
        <v>33.333329999999997</v>
      </c>
      <c r="M32" s="22">
        <v>99.379000000000005</v>
      </c>
      <c r="N32" s="22">
        <v>99.372</v>
      </c>
      <c r="O32" s="23">
        <v>99.451999999999998</v>
      </c>
      <c r="P32" s="1"/>
      <c r="Q32" s="1"/>
    </row>
    <row r="33" spans="3:17" x14ac:dyDescent="0.25">
      <c r="C33" s="249"/>
      <c r="D33" s="21">
        <v>11.11111</v>
      </c>
      <c r="E33" s="22">
        <v>77.542010000000005</v>
      </c>
      <c r="F33" s="22">
        <v>64.355170000000001</v>
      </c>
      <c r="G33" s="23">
        <v>85.442790000000002</v>
      </c>
      <c r="H33" s="21">
        <v>11.11111</v>
      </c>
      <c r="I33" s="22">
        <v>81.44</v>
      </c>
      <c r="J33" s="22">
        <v>83.01</v>
      </c>
      <c r="K33" s="23">
        <v>80.914000000000001</v>
      </c>
      <c r="L33" s="21">
        <v>11.11111</v>
      </c>
      <c r="M33" s="22">
        <v>79.888000000000005</v>
      </c>
      <c r="N33" s="22">
        <v>70.174999999999997</v>
      </c>
      <c r="O33" s="23">
        <v>77.58</v>
      </c>
      <c r="P33" s="1"/>
      <c r="Q33" s="1"/>
    </row>
    <row r="34" spans="3:17" x14ac:dyDescent="0.25">
      <c r="C34" s="249"/>
      <c r="D34" s="21">
        <v>3.7037040000000001</v>
      </c>
      <c r="E34" s="22">
        <v>19.60201</v>
      </c>
      <c r="F34" s="22">
        <v>14.010429999999999</v>
      </c>
      <c r="G34" s="23">
        <v>20.51783</v>
      </c>
      <c r="H34" s="21">
        <v>3.7037040000000001</v>
      </c>
      <c r="I34" s="22">
        <v>26.452000000000002</v>
      </c>
      <c r="J34" s="22">
        <v>31.818999999999999</v>
      </c>
      <c r="K34" s="23">
        <v>28.143999999999998</v>
      </c>
      <c r="L34" s="21">
        <v>3.7037040000000001</v>
      </c>
      <c r="M34" s="22">
        <v>0.99399999999999999</v>
      </c>
      <c r="N34" s="22">
        <v>-7.1269999999999998</v>
      </c>
      <c r="O34" s="23">
        <v>3.101</v>
      </c>
      <c r="P34" s="1"/>
      <c r="Q34" s="1"/>
    </row>
    <row r="35" spans="3:17" x14ac:dyDescent="0.25">
      <c r="C35" s="249"/>
      <c r="D35" s="21">
        <v>1.2345680000000001</v>
      </c>
      <c r="E35" s="22">
        <v>-1.6430800000000001</v>
      </c>
      <c r="F35" s="22">
        <v>-20.8005</v>
      </c>
      <c r="G35" s="23">
        <v>-24.743600000000001</v>
      </c>
      <c r="H35" s="21">
        <v>1.2345680000000001</v>
      </c>
      <c r="I35" s="22">
        <v>18.11</v>
      </c>
      <c r="J35" s="22">
        <v>5.75</v>
      </c>
      <c r="K35" s="23">
        <v>11.612</v>
      </c>
      <c r="L35" s="21">
        <v>1.2345680000000001</v>
      </c>
      <c r="M35" s="22">
        <v>-4.0430000000000001</v>
      </c>
      <c r="N35" s="22">
        <v>-6.2320000000000002</v>
      </c>
      <c r="O35" s="23">
        <v>15.023</v>
      </c>
      <c r="P35" s="1"/>
      <c r="Q35" s="1"/>
    </row>
    <row r="36" spans="3:17" x14ac:dyDescent="0.25">
      <c r="C36" s="249"/>
      <c r="D36" s="24">
        <v>0.41152300000000003</v>
      </c>
      <c r="E36" s="25">
        <v>-15.283300000000001</v>
      </c>
      <c r="F36" s="25">
        <v>-56.648499999999999</v>
      </c>
      <c r="G36" s="26">
        <v>-35.854999999999997</v>
      </c>
      <c r="H36" s="24">
        <v>0.41152300000000003</v>
      </c>
      <c r="I36" s="25">
        <v>-22.878</v>
      </c>
      <c r="J36" s="25">
        <v>-29.402999999999999</v>
      </c>
      <c r="K36" s="26">
        <v>-16.800999999999998</v>
      </c>
      <c r="L36" s="21">
        <v>0.41152300000000003</v>
      </c>
      <c r="M36" s="25">
        <v>-1.667</v>
      </c>
      <c r="N36" s="25">
        <v>-44.287999999999997</v>
      </c>
      <c r="O36" s="26">
        <v>16.399999999999999</v>
      </c>
      <c r="P36" s="1" t="s">
        <v>10</v>
      </c>
      <c r="Q36" s="1" t="s">
        <v>11</v>
      </c>
    </row>
    <row r="37" spans="3:17" ht="16.2" x14ac:dyDescent="0.25">
      <c r="C37" s="2" t="s">
        <v>21</v>
      </c>
      <c r="D37" s="252">
        <v>7.0739999999999998</v>
      </c>
      <c r="E37" s="252"/>
      <c r="F37" s="252"/>
      <c r="G37" s="252"/>
      <c r="H37" s="252">
        <v>5.5049999999999999</v>
      </c>
      <c r="I37" s="252"/>
      <c r="J37" s="252"/>
      <c r="K37" s="252"/>
      <c r="L37" s="252">
        <v>10.1</v>
      </c>
      <c r="M37" s="252"/>
      <c r="N37" s="252"/>
      <c r="O37" s="252"/>
      <c r="P37" s="20">
        <f>AVERAGE(D37:O37)</f>
        <v>7.5596666666666676</v>
      </c>
      <c r="Q37" s="20">
        <f>_xlfn.STDEV.S(D37:O37)</f>
        <v>2.3356819846317487</v>
      </c>
    </row>
    <row r="40" spans="3:17" x14ac:dyDescent="0.25">
      <c r="C40" s="249">
        <v>8</v>
      </c>
      <c r="D40" s="246" t="s">
        <v>2</v>
      </c>
      <c r="E40" s="247"/>
      <c r="F40" s="247"/>
      <c r="G40" s="248"/>
      <c r="H40" s="246" t="s">
        <v>4</v>
      </c>
      <c r="I40" s="247"/>
      <c r="J40" s="247"/>
      <c r="K40" s="248"/>
      <c r="L40" s="246" t="s">
        <v>18</v>
      </c>
      <c r="M40" s="247"/>
      <c r="N40" s="247"/>
      <c r="O40" s="248"/>
      <c r="P40" s="1"/>
      <c r="Q40" s="1"/>
    </row>
    <row r="41" spans="3:17" x14ac:dyDescent="0.25">
      <c r="C41" s="249"/>
      <c r="D41" s="3" t="s">
        <v>5</v>
      </c>
      <c r="E41" s="245" t="s">
        <v>6</v>
      </c>
      <c r="F41" s="245"/>
      <c r="G41" s="249"/>
      <c r="H41" s="3" t="s">
        <v>5</v>
      </c>
      <c r="I41" s="245" t="s">
        <v>6</v>
      </c>
      <c r="J41" s="245"/>
      <c r="K41" s="249"/>
      <c r="L41" s="3" t="s">
        <v>5</v>
      </c>
      <c r="M41" s="245" t="s">
        <v>6</v>
      </c>
      <c r="N41" s="245"/>
      <c r="O41" s="249"/>
      <c r="P41" s="1"/>
      <c r="Q41" s="1"/>
    </row>
    <row r="42" spans="3:17" x14ac:dyDescent="0.25">
      <c r="C42" s="249"/>
      <c r="D42" s="3" t="s">
        <v>7</v>
      </c>
      <c r="E42" s="2" t="s">
        <v>8</v>
      </c>
      <c r="F42" s="4" t="s">
        <v>9</v>
      </c>
      <c r="G42" s="4" t="s">
        <v>14</v>
      </c>
      <c r="H42" s="3" t="s">
        <v>7</v>
      </c>
      <c r="I42" s="2" t="s">
        <v>8</v>
      </c>
      <c r="J42" s="4" t="s">
        <v>9</v>
      </c>
      <c r="K42" s="4" t="s">
        <v>14</v>
      </c>
      <c r="L42" s="3" t="s">
        <v>7</v>
      </c>
      <c r="M42" s="2" t="s">
        <v>8</v>
      </c>
      <c r="N42" s="4" t="s">
        <v>9</v>
      </c>
      <c r="O42" s="4" t="s">
        <v>14</v>
      </c>
      <c r="P42" s="1"/>
      <c r="Q42" s="1"/>
    </row>
    <row r="43" spans="3:17" x14ac:dyDescent="0.25">
      <c r="C43" s="249"/>
      <c r="D43" s="21">
        <v>100</v>
      </c>
      <c r="E43" s="22">
        <v>95.940309999999997</v>
      </c>
      <c r="F43" s="22">
        <v>96.015450000000001</v>
      </c>
      <c r="G43" s="23">
        <v>95.965940000000003</v>
      </c>
      <c r="H43" s="21">
        <v>200</v>
      </c>
      <c r="I43" s="22">
        <v>97.147760897170116</v>
      </c>
      <c r="J43" s="22">
        <v>96.828268686036637</v>
      </c>
      <c r="K43" s="23">
        <v>97.018090735866053</v>
      </c>
      <c r="L43" s="21">
        <v>100</v>
      </c>
      <c r="M43" s="22">
        <v>78.765518758559367</v>
      </c>
      <c r="N43" s="22">
        <v>79.21007762357155</v>
      </c>
      <c r="O43" s="23">
        <v>80.366372817991703</v>
      </c>
      <c r="P43" s="1"/>
      <c r="Q43" s="1"/>
    </row>
    <row r="44" spans="3:17" x14ac:dyDescent="0.25">
      <c r="C44" s="249"/>
      <c r="D44" s="21">
        <v>33.333329999999997</v>
      </c>
      <c r="E44" s="22">
        <v>27.647200000000002</v>
      </c>
      <c r="F44" s="22">
        <v>37.252200000000002</v>
      </c>
      <c r="G44" s="23">
        <v>29.62311</v>
      </c>
      <c r="H44" s="21">
        <v>100</v>
      </c>
      <c r="I44" s="22">
        <v>99.556996072648275</v>
      </c>
      <c r="J44" s="22">
        <v>99.53247264526884</v>
      </c>
      <c r="K44" s="23">
        <v>99.512473901628212</v>
      </c>
      <c r="L44" s="21">
        <v>33.333329999999997</v>
      </c>
      <c r="M44" s="22">
        <v>41.765627515990175</v>
      </c>
      <c r="N44" s="22">
        <v>41.17236774900239</v>
      </c>
      <c r="O44" s="23">
        <v>47.529610383977705</v>
      </c>
      <c r="P44" s="1"/>
      <c r="Q44" s="1"/>
    </row>
    <row r="45" spans="3:17" x14ac:dyDescent="0.25">
      <c r="C45" s="249"/>
      <c r="D45" s="21">
        <v>11.11111</v>
      </c>
      <c r="E45" s="22">
        <v>-3.1281400000000001</v>
      </c>
      <c r="F45" s="22">
        <v>17.69248</v>
      </c>
      <c r="G45" s="23">
        <v>10.94336</v>
      </c>
      <c r="H45" s="21">
        <v>50</v>
      </c>
      <c r="I45" s="22">
        <v>93.396893814000777</v>
      </c>
      <c r="J45" s="22">
        <v>93.461530322035841</v>
      </c>
      <c r="K45" s="23">
        <v>93.067991563160405</v>
      </c>
      <c r="L45" s="21">
        <v>11.11111</v>
      </c>
      <c r="M45" s="22">
        <v>18.747353532820142</v>
      </c>
      <c r="N45" s="22">
        <v>22.972229232826326</v>
      </c>
      <c r="O45" s="23">
        <v>26.579386570861562</v>
      </c>
      <c r="P45" s="1"/>
      <c r="Q45" s="1"/>
    </row>
    <row r="46" spans="3:17" x14ac:dyDescent="0.25">
      <c r="C46" s="249"/>
      <c r="D46" s="21">
        <v>3.7037040000000001</v>
      </c>
      <c r="E46" s="22">
        <v>-11.2682</v>
      </c>
      <c r="F46" s="22">
        <v>-14.211499999999999</v>
      </c>
      <c r="G46" s="23">
        <v>5.6194090000000001</v>
      </c>
      <c r="H46" s="21">
        <v>25</v>
      </c>
      <c r="I46" s="22">
        <v>52.733688781767455</v>
      </c>
      <c r="J46" s="22">
        <v>49.45122616432969</v>
      </c>
      <c r="K46" s="23">
        <v>48.858242991353748</v>
      </c>
      <c r="L46" s="21">
        <v>3.7037040000000001</v>
      </c>
      <c r="M46" s="22">
        <v>22.759846189169906</v>
      </c>
      <c r="N46" s="22">
        <v>18.752708994910037</v>
      </c>
      <c r="O46" s="23">
        <v>22.261023143186986</v>
      </c>
      <c r="P46" s="1"/>
      <c r="Q46" s="1"/>
    </row>
    <row r="47" spans="3:17" x14ac:dyDescent="0.25">
      <c r="C47" s="249"/>
      <c r="D47" s="21">
        <v>1.2345680000000001</v>
      </c>
      <c r="E47" s="22">
        <v>-27.474900000000002</v>
      </c>
      <c r="F47" s="22">
        <v>1.1340619999999999</v>
      </c>
      <c r="G47" s="23">
        <v>14.820510000000001</v>
      </c>
      <c r="H47" s="21">
        <v>12.5</v>
      </c>
      <c r="I47" s="22">
        <v>-22.172275906919303</v>
      </c>
      <c r="J47" s="22">
        <v>-28.664930658456722</v>
      </c>
      <c r="K47" s="23">
        <v>-16.398864990390539</v>
      </c>
      <c r="L47" s="21">
        <v>1.2345680000000001</v>
      </c>
      <c r="M47" s="22">
        <v>-2.474015046976441</v>
      </c>
      <c r="N47" s="22">
        <v>-3.7485607884356842</v>
      </c>
      <c r="O47" s="23">
        <v>2.0456950866638124</v>
      </c>
      <c r="P47" s="1"/>
      <c r="Q47" s="1"/>
    </row>
    <row r="48" spans="3:17" x14ac:dyDescent="0.25">
      <c r="C48" s="249"/>
      <c r="D48" s="24">
        <v>0.41152300000000003</v>
      </c>
      <c r="E48" s="25">
        <v>-31.974599999999999</v>
      </c>
      <c r="F48" s="25">
        <v>-13.9175</v>
      </c>
      <c r="G48" s="26">
        <v>9.6519139999999997</v>
      </c>
      <c r="H48" s="21">
        <v>6.25</v>
      </c>
      <c r="I48" s="58">
        <v>-136.68540515144545</v>
      </c>
      <c r="J48" s="58">
        <v>-130.48032046478647</v>
      </c>
      <c r="K48" s="59">
        <v>-140.08520976700373</v>
      </c>
      <c r="L48" s="24">
        <v>0.41152300000000003</v>
      </c>
      <c r="M48" s="25">
        <v>15.444402815959368</v>
      </c>
      <c r="N48" s="25">
        <v>14.52695486741311</v>
      </c>
      <c r="O48" s="26">
        <v>18.776802082194742</v>
      </c>
      <c r="P48" s="1" t="s">
        <v>10</v>
      </c>
      <c r="Q48" s="1" t="s">
        <v>11</v>
      </c>
    </row>
    <row r="49" spans="3:17" ht="16.2" x14ac:dyDescent="0.25">
      <c r="C49" s="2" t="s">
        <v>21</v>
      </c>
      <c r="D49" s="252">
        <v>41.9</v>
      </c>
      <c r="E49" s="252"/>
      <c r="F49" s="252"/>
      <c r="G49" s="252"/>
      <c r="H49" s="252">
        <v>24.99</v>
      </c>
      <c r="I49" s="252"/>
      <c r="J49" s="252"/>
      <c r="K49" s="252"/>
      <c r="L49" s="252">
        <v>33.92</v>
      </c>
      <c r="M49" s="252"/>
      <c r="N49" s="252"/>
      <c r="O49" s="252"/>
      <c r="P49" s="20">
        <f>AVERAGE(D49:K49)</f>
        <v>33.445</v>
      </c>
      <c r="Q49" s="20">
        <f>_xlfn.STDEV.S(D49:K49)</f>
        <v>11.95717566986451</v>
      </c>
    </row>
  </sheetData>
  <mergeCells count="41">
    <mergeCell ref="D49:G49"/>
    <mergeCell ref="H49:K49"/>
    <mergeCell ref="L49:O49"/>
    <mergeCell ref="D37:G37"/>
    <mergeCell ref="H37:K37"/>
    <mergeCell ref="L37:O37"/>
    <mergeCell ref="C40:C48"/>
    <mergeCell ref="D40:G40"/>
    <mergeCell ref="H40:K40"/>
    <mergeCell ref="L40:O40"/>
    <mergeCell ref="E41:G41"/>
    <mergeCell ref="I41:K41"/>
    <mergeCell ref="M41:O41"/>
    <mergeCell ref="D25:G25"/>
    <mergeCell ref="H25:K25"/>
    <mergeCell ref="L25:O25"/>
    <mergeCell ref="C28:C36"/>
    <mergeCell ref="D28:G28"/>
    <mergeCell ref="H28:K28"/>
    <mergeCell ref="L28:O28"/>
    <mergeCell ref="E29:G29"/>
    <mergeCell ref="I29:K29"/>
    <mergeCell ref="M29:O29"/>
    <mergeCell ref="D13:G13"/>
    <mergeCell ref="H13:K13"/>
    <mergeCell ref="L13:O13"/>
    <mergeCell ref="C16:C24"/>
    <mergeCell ref="D16:G16"/>
    <mergeCell ref="H16:K16"/>
    <mergeCell ref="L16:O16"/>
    <mergeCell ref="E17:G17"/>
    <mergeCell ref="I17:K17"/>
    <mergeCell ref="M17:O17"/>
    <mergeCell ref="B2:K2"/>
    <mergeCell ref="C4:C12"/>
    <mergeCell ref="D4:G4"/>
    <mergeCell ref="H4:K4"/>
    <mergeCell ref="L4:O4"/>
    <mergeCell ref="E5:G5"/>
    <mergeCell ref="I5:K5"/>
    <mergeCell ref="M5:O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58E97-CE00-4EB9-BC5B-2C369F7E77E0}">
  <dimension ref="A1:AB46"/>
  <sheetViews>
    <sheetView topLeftCell="A9" zoomScale="80" zoomScaleNormal="80" workbookViewId="0">
      <selection activeCell="H30" sqref="H29:H30"/>
    </sheetView>
  </sheetViews>
  <sheetFormatPr defaultRowHeight="13.8" x14ac:dyDescent="0.25"/>
  <sheetData>
    <row r="1" spans="1:28" ht="14.4" thickBot="1" x14ac:dyDescent="0.3">
      <c r="A1" s="60"/>
      <c r="B1" s="60"/>
      <c r="C1" s="61"/>
      <c r="D1" s="62"/>
      <c r="E1" s="62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</row>
    <row r="2" spans="1:28" ht="16.2" thickTop="1" x14ac:dyDescent="0.25">
      <c r="A2" s="60"/>
      <c r="B2" s="63"/>
      <c r="C2" s="64"/>
      <c r="D2" s="272"/>
      <c r="E2" s="273"/>
      <c r="F2" s="65"/>
      <c r="G2" s="65"/>
      <c r="H2" s="65"/>
      <c r="I2" s="65"/>
      <c r="J2" s="65"/>
      <c r="K2" s="65"/>
      <c r="L2" s="65"/>
      <c r="M2" s="65"/>
      <c r="N2" s="66"/>
      <c r="O2" s="60"/>
      <c r="P2" s="67"/>
      <c r="Q2" s="68"/>
      <c r="R2" s="69"/>
      <c r="S2" s="70"/>
      <c r="T2" s="71"/>
      <c r="U2" s="71"/>
      <c r="V2" s="71"/>
      <c r="W2" s="71"/>
      <c r="X2" s="71"/>
      <c r="Y2" s="71"/>
      <c r="Z2" s="71"/>
      <c r="AA2" s="71"/>
      <c r="AB2" s="72"/>
    </row>
    <row r="3" spans="1:28" ht="15.6" x14ac:dyDescent="0.25">
      <c r="A3" s="60"/>
      <c r="B3" s="73"/>
      <c r="C3" s="274" t="s">
        <v>131</v>
      </c>
      <c r="D3" s="274"/>
      <c r="E3" s="274"/>
      <c r="F3" s="274"/>
      <c r="G3" s="274"/>
      <c r="H3" s="274"/>
      <c r="I3" s="274"/>
      <c r="J3" s="274"/>
      <c r="K3" s="274"/>
      <c r="L3" s="274"/>
      <c r="M3" s="74"/>
      <c r="N3" s="75"/>
      <c r="O3" s="60"/>
      <c r="P3" s="76"/>
      <c r="Q3" s="274" t="s">
        <v>132</v>
      </c>
      <c r="R3" s="274"/>
      <c r="S3" s="274"/>
      <c r="T3" s="274"/>
      <c r="U3" s="274"/>
      <c r="V3" s="274"/>
      <c r="W3" s="274"/>
      <c r="X3" s="274"/>
      <c r="Y3" s="274"/>
      <c r="Z3" s="274"/>
      <c r="AA3" s="274"/>
      <c r="AB3" s="275"/>
    </row>
    <row r="4" spans="1:28" ht="16.2" thickBot="1" x14ac:dyDescent="0.3">
      <c r="A4" s="60"/>
      <c r="B4" s="73"/>
      <c r="C4" s="77" t="s">
        <v>172</v>
      </c>
      <c r="D4" s="77"/>
      <c r="E4" s="77"/>
      <c r="F4" s="77"/>
      <c r="G4" s="77"/>
      <c r="H4" s="77"/>
      <c r="I4" s="77"/>
      <c r="J4" s="77"/>
      <c r="K4" s="77"/>
      <c r="L4" s="77"/>
      <c r="M4" s="77"/>
      <c r="N4" s="75"/>
      <c r="O4" s="60"/>
      <c r="P4" s="76"/>
      <c r="Q4" s="78" t="s">
        <v>174</v>
      </c>
      <c r="R4" s="78"/>
      <c r="S4" s="78"/>
      <c r="T4" s="78"/>
      <c r="U4" s="78"/>
      <c r="V4" s="78"/>
      <c r="W4" s="78"/>
      <c r="X4" s="78"/>
      <c r="Y4" s="78"/>
      <c r="Z4" s="79"/>
      <c r="AA4" s="79"/>
      <c r="AB4" s="80"/>
    </row>
    <row r="5" spans="1:28" ht="15.6" x14ac:dyDescent="0.3">
      <c r="A5" s="60"/>
      <c r="B5" s="73"/>
      <c r="C5" s="81" t="s">
        <v>133</v>
      </c>
      <c r="D5" s="81">
        <v>1</v>
      </c>
      <c r="E5" s="81">
        <v>2</v>
      </c>
      <c r="F5" s="81">
        <v>3</v>
      </c>
      <c r="G5" s="81">
        <v>4</v>
      </c>
      <c r="H5" s="81">
        <v>5</v>
      </c>
      <c r="I5" s="81" t="s">
        <v>134</v>
      </c>
      <c r="J5" s="81" t="s">
        <v>135</v>
      </c>
      <c r="K5" s="82"/>
      <c r="L5" s="82"/>
      <c r="M5" s="82"/>
      <c r="N5" s="83"/>
      <c r="O5" s="84"/>
      <c r="P5" s="76"/>
      <c r="Q5" s="85" t="s">
        <v>133</v>
      </c>
      <c r="R5" s="85">
        <v>1</v>
      </c>
      <c r="S5" s="85">
        <v>2</v>
      </c>
      <c r="T5" s="85">
        <v>3</v>
      </c>
      <c r="U5" s="85" t="s">
        <v>134</v>
      </c>
      <c r="V5" s="85" t="s">
        <v>135</v>
      </c>
      <c r="W5" s="86"/>
      <c r="X5" s="86"/>
      <c r="Y5" s="86"/>
      <c r="Z5" s="87"/>
      <c r="AA5" s="87"/>
      <c r="AB5" s="88"/>
    </row>
    <row r="6" spans="1:28" ht="15.6" x14ac:dyDescent="0.25">
      <c r="A6" s="60"/>
      <c r="B6" s="73"/>
      <c r="C6" s="89">
        <v>0.25</v>
      </c>
      <c r="D6" s="90">
        <v>569</v>
      </c>
      <c r="E6" s="90">
        <v>1020</v>
      </c>
      <c r="F6" s="90">
        <v>450</v>
      </c>
      <c r="G6" s="90">
        <v>743</v>
      </c>
      <c r="H6" s="90">
        <v>836</v>
      </c>
      <c r="I6" s="91">
        <f>AVERAGE(D6:H6)</f>
        <v>723.6</v>
      </c>
      <c r="J6" s="91">
        <f>STDEV(D6:H6)</f>
        <v>223.39494175115078</v>
      </c>
      <c r="K6" s="84"/>
      <c r="L6" s="84"/>
      <c r="M6" s="84"/>
      <c r="N6" s="92"/>
      <c r="O6" s="93"/>
      <c r="P6" s="76"/>
      <c r="Q6" s="94">
        <v>0.25</v>
      </c>
      <c r="R6" s="95">
        <v>3.6280000000000001</v>
      </c>
      <c r="S6" s="2" t="s">
        <v>136</v>
      </c>
      <c r="T6" s="95">
        <v>8.1270000000000007</v>
      </c>
      <c r="U6" s="96">
        <f>AVERAGE(R6,0,T6)</f>
        <v>3.9183333333333334</v>
      </c>
      <c r="V6" s="97" t="s">
        <v>137</v>
      </c>
      <c r="W6" s="87"/>
      <c r="X6" s="87"/>
      <c r="Y6" s="87"/>
      <c r="Z6" s="87"/>
      <c r="AA6" s="87"/>
      <c r="AB6" s="88"/>
    </row>
    <row r="7" spans="1:28" ht="15.6" x14ac:dyDescent="0.3">
      <c r="A7" s="60"/>
      <c r="B7" s="73"/>
      <c r="C7" s="98">
        <v>0.5</v>
      </c>
      <c r="D7" s="90">
        <v>200</v>
      </c>
      <c r="E7" s="90">
        <v>347</v>
      </c>
      <c r="F7" s="90">
        <v>234</v>
      </c>
      <c r="G7" s="90">
        <v>385</v>
      </c>
      <c r="H7" s="90">
        <v>227</v>
      </c>
      <c r="I7" s="91">
        <f>AVERAGE(D7:H7)</f>
        <v>278.60000000000002</v>
      </c>
      <c r="J7" s="91">
        <f>STDEV(D7:H7)</f>
        <v>81.898107426240344</v>
      </c>
      <c r="K7" s="99"/>
      <c r="L7" s="99"/>
      <c r="M7" s="99"/>
      <c r="N7" s="92"/>
      <c r="O7" s="93"/>
      <c r="P7" s="76"/>
      <c r="Q7" s="100">
        <v>0.5</v>
      </c>
      <c r="R7" s="40" t="s">
        <v>136</v>
      </c>
      <c r="S7" s="2" t="s">
        <v>136</v>
      </c>
      <c r="T7" s="95">
        <v>8.5879999999999992</v>
      </c>
      <c r="U7" s="96">
        <f>AVERAGE(0,0,T7)</f>
        <v>2.8626666666666662</v>
      </c>
      <c r="V7" s="97" t="s">
        <v>137</v>
      </c>
      <c r="W7" s="101"/>
      <c r="X7" s="101"/>
      <c r="Y7" s="101"/>
      <c r="Z7" s="87"/>
      <c r="AA7" s="87"/>
      <c r="AB7" s="88"/>
    </row>
    <row r="8" spans="1:28" ht="15.6" x14ac:dyDescent="0.3">
      <c r="A8" s="60"/>
      <c r="B8" s="73"/>
      <c r="C8" s="98">
        <v>1</v>
      </c>
      <c r="D8" s="90">
        <v>112</v>
      </c>
      <c r="E8" s="90">
        <v>106</v>
      </c>
      <c r="F8" s="90">
        <v>126</v>
      </c>
      <c r="G8" s="90">
        <v>155</v>
      </c>
      <c r="H8" s="102">
        <v>89.1</v>
      </c>
      <c r="I8" s="91">
        <f>AVERAGE(D8:H8)</f>
        <v>117.62</v>
      </c>
      <c r="J8" s="91">
        <f>STDEV(D8:H8)</f>
        <v>24.736046571754262</v>
      </c>
      <c r="K8" s="103"/>
      <c r="L8" s="103"/>
      <c r="M8" s="103"/>
      <c r="N8" s="92"/>
      <c r="O8" s="93"/>
      <c r="P8" s="76"/>
      <c r="Q8" s="100">
        <v>1</v>
      </c>
      <c r="R8" s="40" t="s">
        <v>136</v>
      </c>
      <c r="S8" s="95">
        <v>5.5430000000000001</v>
      </c>
      <c r="T8" s="40">
        <v>3.88</v>
      </c>
      <c r="U8" s="96">
        <f>AVERAGE(0,S8,T8)</f>
        <v>3.141</v>
      </c>
      <c r="V8" s="97" t="s">
        <v>137</v>
      </c>
      <c r="W8" s="104"/>
      <c r="X8" s="104"/>
      <c r="Y8" s="104"/>
      <c r="Z8" s="105"/>
      <c r="AA8" s="105"/>
      <c r="AB8" s="88"/>
    </row>
    <row r="9" spans="1:28" ht="15.6" x14ac:dyDescent="0.25">
      <c r="A9" s="60"/>
      <c r="B9" s="73"/>
      <c r="C9" s="98">
        <v>2</v>
      </c>
      <c r="D9" s="102">
        <v>97.8</v>
      </c>
      <c r="E9" s="102">
        <v>41.6</v>
      </c>
      <c r="F9" s="102">
        <v>64</v>
      </c>
      <c r="G9" s="102">
        <v>62.1</v>
      </c>
      <c r="H9" s="102">
        <v>40.700000000000003</v>
      </c>
      <c r="I9" s="106">
        <f>AVERAGE(D9:H9)</f>
        <v>61.239999999999995</v>
      </c>
      <c r="J9" s="106">
        <f>STDEV(D9:H9)</f>
        <v>23.198124924226121</v>
      </c>
      <c r="K9" s="93"/>
      <c r="L9" s="93"/>
      <c r="M9" s="93"/>
      <c r="N9" s="107"/>
      <c r="O9" s="93"/>
      <c r="P9" s="76"/>
      <c r="Q9" s="100">
        <v>2</v>
      </c>
      <c r="R9" s="108" t="s">
        <v>136</v>
      </c>
      <c r="S9" s="108" t="s">
        <v>136</v>
      </c>
      <c r="T9" s="109" t="s">
        <v>136</v>
      </c>
      <c r="U9" s="96">
        <v>0</v>
      </c>
      <c r="V9" s="97" t="s">
        <v>137</v>
      </c>
      <c r="W9" s="105"/>
      <c r="X9" s="105"/>
      <c r="Y9" s="105"/>
      <c r="Z9" s="87"/>
      <c r="AA9" s="87"/>
      <c r="AB9" s="88"/>
    </row>
    <row r="10" spans="1:28" ht="15.6" x14ac:dyDescent="0.25">
      <c r="A10" s="60"/>
      <c r="B10" s="73"/>
      <c r="C10" s="98">
        <v>4</v>
      </c>
      <c r="D10" s="102">
        <v>41.7</v>
      </c>
      <c r="E10" s="102">
        <v>34.299999999999997</v>
      </c>
      <c r="F10" s="102">
        <v>28.7</v>
      </c>
      <c r="G10" s="102">
        <v>49</v>
      </c>
      <c r="H10" s="102">
        <v>10.6</v>
      </c>
      <c r="I10" s="106">
        <f>AVERAGE(D10:H10)</f>
        <v>32.86</v>
      </c>
      <c r="J10" s="106">
        <f>STDEV(D10:H10)</f>
        <v>14.607634989963298</v>
      </c>
      <c r="K10" s="93"/>
      <c r="L10" s="93"/>
      <c r="M10" s="93"/>
      <c r="N10" s="107"/>
      <c r="O10" s="93"/>
      <c r="P10" s="76"/>
      <c r="Q10" s="100">
        <v>4</v>
      </c>
      <c r="R10" s="108" t="s">
        <v>136</v>
      </c>
      <c r="S10" s="108" t="s">
        <v>136</v>
      </c>
      <c r="T10" s="108" t="s">
        <v>136</v>
      </c>
      <c r="U10" s="96">
        <v>0</v>
      </c>
      <c r="V10" s="97" t="s">
        <v>137</v>
      </c>
      <c r="W10" s="105"/>
      <c r="X10" s="105"/>
      <c r="Y10" s="105"/>
      <c r="Z10" s="87"/>
      <c r="AA10" s="87"/>
      <c r="AB10" s="88"/>
    </row>
    <row r="11" spans="1:28" ht="15.6" x14ac:dyDescent="0.25">
      <c r="A11" s="60"/>
      <c r="B11" s="73"/>
      <c r="C11" s="98">
        <v>8</v>
      </c>
      <c r="D11" s="102">
        <v>10.1</v>
      </c>
      <c r="E11" s="102">
        <v>11.5</v>
      </c>
      <c r="F11" s="102" t="s">
        <v>136</v>
      </c>
      <c r="G11" s="102" t="s">
        <v>136</v>
      </c>
      <c r="H11" s="102" t="s">
        <v>136</v>
      </c>
      <c r="I11" s="110">
        <f>AVERAGE(D11:E11,0,0,0)</f>
        <v>4.32</v>
      </c>
      <c r="J11" s="91" t="s">
        <v>137</v>
      </c>
      <c r="K11" s="93"/>
      <c r="L11" s="93"/>
      <c r="M11" s="93"/>
      <c r="N11" s="107"/>
      <c r="O11" s="93"/>
      <c r="P11" s="76"/>
      <c r="Q11" s="100">
        <v>8</v>
      </c>
      <c r="R11" s="109" t="s">
        <v>136</v>
      </c>
      <c r="S11" s="109" t="s">
        <v>136</v>
      </c>
      <c r="T11" s="108" t="s">
        <v>136</v>
      </c>
      <c r="U11" s="96">
        <v>0</v>
      </c>
      <c r="V11" s="97" t="s">
        <v>137</v>
      </c>
      <c r="W11" s="105"/>
      <c r="X11" s="105"/>
      <c r="Y11" s="105"/>
      <c r="Z11" s="87"/>
      <c r="AA11" s="87"/>
      <c r="AB11" s="88"/>
    </row>
    <row r="12" spans="1:28" ht="16.2" thickBot="1" x14ac:dyDescent="0.3">
      <c r="A12" s="60"/>
      <c r="B12" s="73"/>
      <c r="C12" s="111">
        <v>24</v>
      </c>
      <c r="D12" s="112" t="s">
        <v>136</v>
      </c>
      <c r="E12" s="112" t="s">
        <v>136</v>
      </c>
      <c r="F12" s="102" t="s">
        <v>136</v>
      </c>
      <c r="G12" s="102" t="s">
        <v>136</v>
      </c>
      <c r="H12" s="102" t="s">
        <v>136</v>
      </c>
      <c r="I12" s="113">
        <v>0</v>
      </c>
      <c r="J12" s="114" t="s">
        <v>137</v>
      </c>
      <c r="K12" s="93"/>
      <c r="L12" s="93"/>
      <c r="M12" s="93"/>
      <c r="N12" s="107"/>
      <c r="O12" s="93"/>
      <c r="P12" s="76"/>
      <c r="Q12" s="115">
        <v>24</v>
      </c>
      <c r="R12" s="116" t="s">
        <v>136</v>
      </c>
      <c r="S12" s="116" t="s">
        <v>136</v>
      </c>
      <c r="T12" s="116" t="s">
        <v>136</v>
      </c>
      <c r="U12" s="96">
        <v>0</v>
      </c>
      <c r="V12" s="97" t="s">
        <v>137</v>
      </c>
      <c r="W12" s="105"/>
      <c r="X12" s="105"/>
      <c r="Y12" s="105"/>
      <c r="Z12" s="87"/>
      <c r="AA12" s="87"/>
      <c r="AB12" s="88"/>
    </row>
    <row r="13" spans="1:28" ht="15.6" x14ac:dyDescent="0.25">
      <c r="A13" s="60"/>
      <c r="B13" s="73"/>
      <c r="C13" s="276" t="s">
        <v>138</v>
      </c>
      <c r="D13" s="276"/>
      <c r="E13" s="276"/>
      <c r="F13" s="276"/>
      <c r="G13" s="276"/>
      <c r="H13" s="276"/>
      <c r="I13" s="276"/>
      <c r="J13" s="276"/>
      <c r="K13" s="93"/>
      <c r="L13" s="93"/>
      <c r="M13" s="93"/>
      <c r="N13" s="107"/>
      <c r="O13" s="93"/>
      <c r="P13" s="76"/>
      <c r="Q13" s="117" t="s">
        <v>139</v>
      </c>
      <c r="R13" s="117"/>
      <c r="S13" s="117"/>
      <c r="T13" s="117"/>
      <c r="U13" s="117"/>
      <c r="V13" s="117"/>
      <c r="W13" s="105"/>
      <c r="X13" s="105"/>
      <c r="Y13" s="105"/>
      <c r="Z13" s="87"/>
      <c r="AA13" s="87"/>
      <c r="AB13" s="88"/>
    </row>
    <row r="14" spans="1:28" ht="15.6" x14ac:dyDescent="0.3">
      <c r="A14" s="60"/>
      <c r="B14" s="73"/>
      <c r="C14" s="118"/>
      <c r="D14" s="119"/>
      <c r="E14" s="119"/>
      <c r="F14" s="119"/>
      <c r="G14" s="119"/>
      <c r="H14" s="119"/>
      <c r="I14" s="120"/>
      <c r="J14" s="113"/>
      <c r="K14" s="93"/>
      <c r="L14" s="93"/>
      <c r="M14" s="93"/>
      <c r="N14" s="107"/>
      <c r="O14" s="93"/>
      <c r="P14" s="76"/>
      <c r="Q14" s="121"/>
      <c r="R14" s="122"/>
      <c r="S14" s="122"/>
      <c r="T14" s="122"/>
      <c r="U14" s="123"/>
      <c r="V14" s="96"/>
      <c r="W14" s="105"/>
      <c r="X14" s="105"/>
      <c r="Y14" s="105"/>
      <c r="Z14" s="87"/>
      <c r="AA14" s="87"/>
      <c r="AB14" s="88"/>
    </row>
    <row r="15" spans="1:28" ht="15.6" x14ac:dyDescent="0.25">
      <c r="A15" s="60"/>
      <c r="B15" s="73"/>
      <c r="C15" s="124"/>
      <c r="D15" s="125"/>
      <c r="E15" s="113"/>
      <c r="F15" s="114"/>
      <c r="G15" s="114"/>
      <c r="H15" s="114"/>
      <c r="I15" s="114"/>
      <c r="J15" s="114"/>
      <c r="K15" s="114"/>
      <c r="L15" s="114"/>
      <c r="M15" s="114"/>
      <c r="N15" s="83"/>
      <c r="O15" s="84"/>
      <c r="P15" s="76"/>
      <c r="Q15" s="126"/>
      <c r="R15" s="127"/>
      <c r="S15" s="96"/>
      <c r="T15" s="97"/>
      <c r="U15" s="97"/>
      <c r="V15" s="97"/>
      <c r="W15" s="97"/>
      <c r="X15" s="97"/>
      <c r="Y15" s="97"/>
      <c r="Z15" s="96"/>
      <c r="AA15" s="96"/>
      <c r="AB15" s="88"/>
    </row>
    <row r="16" spans="1:28" ht="16.2" thickBot="1" x14ac:dyDescent="0.3">
      <c r="A16" s="60"/>
      <c r="B16" s="73"/>
      <c r="C16" s="128" t="s">
        <v>173</v>
      </c>
      <c r="D16" s="128"/>
      <c r="E16" s="128"/>
      <c r="F16" s="128"/>
      <c r="G16" s="128"/>
      <c r="H16" s="128"/>
      <c r="I16" s="128"/>
      <c r="J16" s="128"/>
      <c r="K16" s="77"/>
      <c r="L16" s="77"/>
      <c r="M16" s="77"/>
      <c r="N16" s="75"/>
      <c r="O16" s="60"/>
      <c r="P16" s="76"/>
      <c r="Q16" s="129" t="s">
        <v>175</v>
      </c>
      <c r="R16" s="129"/>
      <c r="S16" s="129"/>
      <c r="T16" s="129"/>
      <c r="U16" s="129"/>
      <c r="V16" s="129"/>
      <c r="W16" s="78"/>
      <c r="X16" s="78"/>
      <c r="Y16" s="78"/>
      <c r="Z16" s="79"/>
      <c r="AA16" s="79"/>
      <c r="AB16" s="80"/>
    </row>
    <row r="17" spans="1:28" ht="15.6" x14ac:dyDescent="0.3">
      <c r="A17" s="60"/>
      <c r="B17" s="73"/>
      <c r="C17" s="81" t="s">
        <v>133</v>
      </c>
      <c r="D17" s="81">
        <v>6</v>
      </c>
      <c r="E17" s="81">
        <v>7</v>
      </c>
      <c r="F17" s="81">
        <v>8</v>
      </c>
      <c r="G17" s="81">
        <v>9</v>
      </c>
      <c r="H17" s="81">
        <v>10</v>
      </c>
      <c r="I17" s="81" t="s">
        <v>134</v>
      </c>
      <c r="J17" s="81" t="s">
        <v>135</v>
      </c>
      <c r="K17" s="82"/>
      <c r="L17" s="82"/>
      <c r="M17" s="82"/>
      <c r="N17" s="83"/>
      <c r="O17" s="84"/>
      <c r="P17" s="76"/>
      <c r="Q17" s="85" t="s">
        <v>133</v>
      </c>
      <c r="R17" s="85">
        <v>4</v>
      </c>
      <c r="S17" s="85">
        <v>5</v>
      </c>
      <c r="T17" s="85">
        <v>6</v>
      </c>
      <c r="U17" s="85" t="s">
        <v>134</v>
      </c>
      <c r="V17" s="85" t="s">
        <v>135</v>
      </c>
      <c r="W17" s="86"/>
      <c r="X17" s="86"/>
      <c r="Y17" s="86"/>
      <c r="Z17" s="87"/>
      <c r="AA17" s="87"/>
      <c r="AB17" s="88"/>
    </row>
    <row r="18" spans="1:28" ht="15.6" x14ac:dyDescent="0.25">
      <c r="A18" s="60"/>
      <c r="B18" s="73"/>
      <c r="C18" s="89">
        <v>0.05</v>
      </c>
      <c r="D18" s="130">
        <v>1450</v>
      </c>
      <c r="E18" s="130">
        <v>979</v>
      </c>
      <c r="F18" s="130">
        <v>5960</v>
      </c>
      <c r="G18" s="130">
        <v>1690</v>
      </c>
      <c r="H18" s="130">
        <v>5880</v>
      </c>
      <c r="I18" s="131">
        <f>AVERAGE(D18:H18)</f>
        <v>3191.8</v>
      </c>
      <c r="J18" s="131">
        <f>STDEV(D18:H18)</f>
        <v>2503.7524238630303</v>
      </c>
      <c r="K18" s="84"/>
      <c r="L18" s="84"/>
      <c r="M18" s="84"/>
      <c r="N18" s="92"/>
      <c r="O18" s="93"/>
      <c r="P18" s="76"/>
      <c r="Q18" s="94">
        <v>0.05</v>
      </c>
      <c r="R18" s="132">
        <v>2044.2</v>
      </c>
      <c r="S18" s="132">
        <v>1260.645</v>
      </c>
      <c r="T18" s="133">
        <v>61.883000000000003</v>
      </c>
      <c r="U18" s="134">
        <f>AVERAGE(R18:S18)</f>
        <v>1652.4225000000001</v>
      </c>
      <c r="V18" s="134" t="s">
        <v>137</v>
      </c>
      <c r="W18" s="87"/>
      <c r="X18" s="87"/>
      <c r="Y18" s="87"/>
      <c r="Z18" s="87"/>
      <c r="AA18" s="87"/>
      <c r="AB18" s="88"/>
    </row>
    <row r="19" spans="1:28" ht="15.6" x14ac:dyDescent="0.3">
      <c r="A19" s="60"/>
      <c r="B19" s="73"/>
      <c r="C19" s="89">
        <v>0.25</v>
      </c>
      <c r="D19" s="130">
        <v>279</v>
      </c>
      <c r="E19" s="130">
        <v>712</v>
      </c>
      <c r="F19" s="130">
        <v>774</v>
      </c>
      <c r="G19" s="130">
        <v>1230</v>
      </c>
      <c r="H19" s="130">
        <v>778</v>
      </c>
      <c r="I19" s="131">
        <f>AVERAGE(D19:H19)</f>
        <v>754.6</v>
      </c>
      <c r="J19" s="131">
        <f>STDEV(D19:H19)</f>
        <v>337.24590434874085</v>
      </c>
      <c r="K19" s="99"/>
      <c r="L19" s="99"/>
      <c r="M19" s="99"/>
      <c r="N19" s="92"/>
      <c r="O19" s="93"/>
      <c r="P19" s="76"/>
      <c r="Q19" s="94">
        <v>0.25</v>
      </c>
      <c r="R19" s="132">
        <v>1195.4490000000001</v>
      </c>
      <c r="S19" s="132">
        <v>1554.749</v>
      </c>
      <c r="T19" s="133">
        <v>32.393000000000001</v>
      </c>
      <c r="U19" s="134">
        <f t="shared" ref="U19:U23" si="0">AVERAGE(R19:S19)</f>
        <v>1375.0990000000002</v>
      </c>
      <c r="V19" s="134" t="s">
        <v>137</v>
      </c>
      <c r="W19" s="101"/>
      <c r="X19" s="101"/>
      <c r="Y19" s="101"/>
      <c r="Z19" s="87"/>
      <c r="AA19" s="87"/>
      <c r="AB19" s="88"/>
    </row>
    <row r="20" spans="1:28" ht="15.6" x14ac:dyDescent="0.3">
      <c r="A20" s="60"/>
      <c r="B20" s="73"/>
      <c r="C20" s="98">
        <v>0.75</v>
      </c>
      <c r="D20" s="135">
        <v>26</v>
      </c>
      <c r="E20" s="130">
        <v>431</v>
      </c>
      <c r="F20" s="130">
        <v>28.8</v>
      </c>
      <c r="G20" s="130">
        <v>487</v>
      </c>
      <c r="H20" s="130">
        <v>64.8</v>
      </c>
      <c r="I20" s="131">
        <f>AVERAGE(D20:H20)</f>
        <v>207.51999999999998</v>
      </c>
      <c r="J20" s="131">
        <f>STDEV(D20:H20)</f>
        <v>230.92841315004961</v>
      </c>
      <c r="K20" s="103"/>
      <c r="L20" s="103"/>
      <c r="M20" s="103"/>
      <c r="N20" s="92"/>
      <c r="O20" s="93"/>
      <c r="P20" s="76"/>
      <c r="Q20" s="100">
        <v>0.75</v>
      </c>
      <c r="R20" s="132">
        <v>337.07900000000001</v>
      </c>
      <c r="S20" s="132">
        <v>444.75599999999997</v>
      </c>
      <c r="T20" s="136">
        <v>4.8579999999999997</v>
      </c>
      <c r="U20" s="134">
        <f t="shared" si="0"/>
        <v>390.91750000000002</v>
      </c>
      <c r="V20" s="134" t="s">
        <v>137</v>
      </c>
      <c r="W20" s="104"/>
      <c r="X20" s="104"/>
      <c r="Y20" s="104"/>
      <c r="Z20" s="105"/>
      <c r="AA20" s="105"/>
      <c r="AB20" s="88"/>
    </row>
    <row r="21" spans="1:28" ht="15.6" x14ac:dyDescent="0.25">
      <c r="A21" s="60"/>
      <c r="B21" s="73"/>
      <c r="C21" s="98">
        <v>2</v>
      </c>
      <c r="D21" s="130" t="s">
        <v>136</v>
      </c>
      <c r="E21" s="130">
        <v>164</v>
      </c>
      <c r="F21" s="130" t="s">
        <v>136</v>
      </c>
      <c r="G21" s="130">
        <v>126</v>
      </c>
      <c r="H21" s="130">
        <v>22.1</v>
      </c>
      <c r="I21" s="114">
        <f>AVERAGE(E21,G21,H21,0,0)</f>
        <v>62.42</v>
      </c>
      <c r="J21" s="114">
        <f>STDEV(E21,G21,H21,0,0)</f>
        <v>77.102412413620371</v>
      </c>
      <c r="K21" s="93"/>
      <c r="L21" s="93"/>
      <c r="M21" s="93"/>
      <c r="N21" s="107"/>
      <c r="O21" s="93"/>
      <c r="P21" s="76"/>
      <c r="Q21" s="100">
        <v>2</v>
      </c>
      <c r="R21" s="137">
        <v>47.24</v>
      </c>
      <c r="S21" s="137">
        <v>65.275000000000006</v>
      </c>
      <c r="T21" s="138" t="s">
        <v>136</v>
      </c>
      <c r="U21" s="97">
        <f t="shared" si="0"/>
        <v>56.257500000000007</v>
      </c>
      <c r="V21" s="134" t="s">
        <v>137</v>
      </c>
      <c r="W21" s="105"/>
      <c r="X21" s="105"/>
      <c r="Y21" s="105"/>
      <c r="Z21" s="87"/>
      <c r="AA21" s="87"/>
      <c r="AB21" s="88"/>
    </row>
    <row r="22" spans="1:28" ht="15.6" x14ac:dyDescent="0.25">
      <c r="A22" s="60"/>
      <c r="B22" s="73"/>
      <c r="C22" s="98">
        <v>4</v>
      </c>
      <c r="D22" s="130" t="s">
        <v>136</v>
      </c>
      <c r="E22" s="130">
        <v>101</v>
      </c>
      <c r="F22" s="130" t="s">
        <v>136</v>
      </c>
      <c r="G22" s="135">
        <v>17</v>
      </c>
      <c r="H22" s="130" t="s">
        <v>136</v>
      </c>
      <c r="I22" s="114">
        <f>AVERAGE(E22,G22,0,0,0)</f>
        <v>23.6</v>
      </c>
      <c r="J22" s="131" t="s">
        <v>137</v>
      </c>
      <c r="K22" s="93"/>
      <c r="L22" s="93"/>
      <c r="M22" s="93"/>
      <c r="N22" s="107"/>
      <c r="O22" s="93"/>
      <c r="P22" s="76"/>
      <c r="Q22" s="100">
        <v>4</v>
      </c>
      <c r="R22" s="137">
        <v>24.420999999999999</v>
      </c>
      <c r="S22" s="137">
        <v>28.876000000000001</v>
      </c>
      <c r="T22" s="138" t="s">
        <v>136</v>
      </c>
      <c r="U22" s="97">
        <f t="shared" si="0"/>
        <v>26.648499999999999</v>
      </c>
      <c r="V22" s="134" t="s">
        <v>137</v>
      </c>
      <c r="W22" s="105"/>
      <c r="X22" s="105"/>
      <c r="Y22" s="105"/>
      <c r="Z22" s="87"/>
      <c r="AA22" s="87"/>
      <c r="AB22" s="88"/>
    </row>
    <row r="23" spans="1:28" ht="15.6" x14ac:dyDescent="0.25">
      <c r="A23" s="60"/>
      <c r="B23" s="73"/>
      <c r="C23" s="98">
        <v>8</v>
      </c>
      <c r="D23" s="130" t="s">
        <v>136</v>
      </c>
      <c r="E23" s="130" t="s">
        <v>136</v>
      </c>
      <c r="F23" s="130" t="s">
        <v>136</v>
      </c>
      <c r="G23" s="130" t="s">
        <v>136</v>
      </c>
      <c r="H23" s="130" t="s">
        <v>136</v>
      </c>
      <c r="I23" s="113">
        <v>0</v>
      </c>
      <c r="J23" s="131" t="s">
        <v>137</v>
      </c>
      <c r="K23" s="93"/>
      <c r="L23" s="93"/>
      <c r="M23" s="93"/>
      <c r="N23" s="107"/>
      <c r="O23" s="93"/>
      <c r="P23" s="76"/>
      <c r="Q23" s="100">
        <v>8</v>
      </c>
      <c r="R23" s="95">
        <v>6.649</v>
      </c>
      <c r="S23" s="95">
        <v>8.6349999999999998</v>
      </c>
      <c r="T23" s="138" t="s">
        <v>136</v>
      </c>
      <c r="U23" s="96">
        <f t="shared" si="0"/>
        <v>7.6419999999999995</v>
      </c>
      <c r="V23" s="134" t="s">
        <v>137</v>
      </c>
      <c r="W23" s="105"/>
      <c r="X23" s="105"/>
      <c r="Y23" s="105"/>
      <c r="Z23" s="87"/>
      <c r="AA23" s="87"/>
      <c r="AB23" s="88"/>
    </row>
    <row r="24" spans="1:28" ht="16.2" thickBot="1" x14ac:dyDescent="0.35">
      <c r="A24" s="60"/>
      <c r="B24" s="73"/>
      <c r="C24" s="139">
        <v>24</v>
      </c>
      <c r="D24" s="130" t="s">
        <v>136</v>
      </c>
      <c r="E24" s="130" t="s">
        <v>136</v>
      </c>
      <c r="F24" s="130" t="s">
        <v>136</v>
      </c>
      <c r="G24" s="130" t="s">
        <v>136</v>
      </c>
      <c r="H24" s="130" t="s">
        <v>136</v>
      </c>
      <c r="I24" s="113">
        <v>0</v>
      </c>
      <c r="J24" s="131" t="s">
        <v>137</v>
      </c>
      <c r="K24" s="93"/>
      <c r="L24" s="93"/>
      <c r="M24" s="93"/>
      <c r="N24" s="107"/>
      <c r="O24" s="93"/>
      <c r="P24" s="76"/>
      <c r="Q24" s="140">
        <v>24</v>
      </c>
      <c r="R24" s="141" t="s">
        <v>136</v>
      </c>
      <c r="S24" s="141" t="s">
        <v>136</v>
      </c>
      <c r="T24" s="142" t="s">
        <v>136</v>
      </c>
      <c r="U24" s="96">
        <v>0</v>
      </c>
      <c r="V24" s="134" t="s">
        <v>137</v>
      </c>
      <c r="W24" s="105"/>
      <c r="X24" s="105"/>
      <c r="Y24" s="105"/>
      <c r="Z24" s="87"/>
      <c r="AA24" s="87"/>
      <c r="AB24" s="88"/>
    </row>
    <row r="25" spans="1:28" ht="15.6" x14ac:dyDescent="0.25">
      <c r="A25" s="60"/>
      <c r="B25" s="73"/>
      <c r="C25" s="276" t="s">
        <v>138</v>
      </c>
      <c r="D25" s="276"/>
      <c r="E25" s="276"/>
      <c r="F25" s="276"/>
      <c r="G25" s="276"/>
      <c r="H25" s="276"/>
      <c r="I25" s="276"/>
      <c r="J25" s="276"/>
      <c r="K25" s="113"/>
      <c r="L25" s="113"/>
      <c r="M25" s="113"/>
      <c r="N25" s="83"/>
      <c r="O25" s="84"/>
      <c r="P25" s="76"/>
      <c r="Q25" s="117" t="s">
        <v>139</v>
      </c>
      <c r="R25" s="117"/>
      <c r="S25" s="117"/>
      <c r="T25" s="117"/>
      <c r="U25" s="117"/>
      <c r="V25" s="117"/>
      <c r="W25" s="96"/>
      <c r="X25" s="96"/>
      <c r="Y25" s="96"/>
      <c r="Z25" s="96"/>
      <c r="AA25" s="96"/>
      <c r="AB25" s="88"/>
    </row>
    <row r="26" spans="1:28" ht="15.6" x14ac:dyDescent="0.25">
      <c r="A26" s="60"/>
      <c r="B26" s="73"/>
      <c r="C26" s="118"/>
      <c r="D26" s="119"/>
      <c r="E26" s="119"/>
      <c r="F26" s="119"/>
      <c r="G26" s="119"/>
      <c r="H26" s="119"/>
      <c r="I26" s="120"/>
      <c r="J26" s="113"/>
      <c r="K26" s="113"/>
      <c r="L26" s="113"/>
      <c r="M26" s="113"/>
      <c r="N26" s="83"/>
      <c r="O26" s="84"/>
      <c r="P26" s="76"/>
      <c r="Q26" s="121"/>
      <c r="R26" s="121"/>
      <c r="S26" s="121"/>
      <c r="T26" s="121"/>
      <c r="U26" s="121"/>
      <c r="V26" s="121"/>
      <c r="W26" s="121"/>
      <c r="X26" s="121"/>
      <c r="Y26" s="96"/>
      <c r="Z26" s="96"/>
      <c r="AA26" s="96"/>
      <c r="AB26" s="88"/>
    </row>
    <row r="27" spans="1:28" ht="15.6" x14ac:dyDescent="0.25">
      <c r="A27" s="60"/>
      <c r="B27" s="73"/>
      <c r="C27" s="143"/>
      <c r="D27" s="113"/>
      <c r="E27" s="113"/>
      <c r="F27" s="113"/>
      <c r="G27" s="113"/>
      <c r="H27" s="113"/>
      <c r="I27" s="113"/>
      <c r="J27" s="113"/>
      <c r="K27" s="113"/>
      <c r="L27" s="113"/>
      <c r="M27" s="113"/>
      <c r="N27" s="83"/>
      <c r="O27" s="84"/>
      <c r="P27" s="76"/>
      <c r="Q27" s="144"/>
      <c r="R27" s="96"/>
      <c r="S27" s="96"/>
      <c r="T27" s="96"/>
      <c r="U27" s="96"/>
      <c r="V27" s="96"/>
      <c r="W27" s="96"/>
      <c r="X27" s="96"/>
      <c r="Y27" s="96"/>
      <c r="Z27" s="96"/>
      <c r="AA27" s="96"/>
      <c r="AB27" s="88"/>
    </row>
    <row r="28" spans="1:28" ht="16.2" thickBot="1" x14ac:dyDescent="0.3">
      <c r="A28" s="60"/>
      <c r="B28" s="73"/>
      <c r="C28" s="145" t="s">
        <v>140</v>
      </c>
      <c r="D28" s="146"/>
      <c r="E28" s="146"/>
      <c r="F28" s="146"/>
      <c r="G28" s="146"/>
      <c r="H28" s="146"/>
      <c r="I28" s="146"/>
      <c r="J28" s="146"/>
      <c r="K28" s="146"/>
      <c r="L28" s="146"/>
      <c r="M28" s="146"/>
      <c r="N28" s="75"/>
      <c r="O28" s="60"/>
      <c r="P28" s="76"/>
      <c r="Q28" s="147" t="s">
        <v>141</v>
      </c>
      <c r="R28" s="148"/>
      <c r="S28" s="148"/>
      <c r="T28" s="148"/>
      <c r="U28" s="148"/>
      <c r="V28" s="148"/>
      <c r="W28" s="148"/>
      <c r="X28" s="148"/>
      <c r="Y28" s="148"/>
      <c r="Z28" s="148"/>
      <c r="AA28" s="148"/>
      <c r="AB28" s="80"/>
    </row>
    <row r="29" spans="1:28" ht="31.2" x14ac:dyDescent="0.25">
      <c r="A29" s="60"/>
      <c r="B29" s="73"/>
      <c r="C29" s="265" t="s">
        <v>142</v>
      </c>
      <c r="D29" s="265" t="s">
        <v>143</v>
      </c>
      <c r="E29" s="149" t="s">
        <v>144</v>
      </c>
      <c r="F29" s="150" t="s">
        <v>145</v>
      </c>
      <c r="G29" s="150" t="s">
        <v>146</v>
      </c>
      <c r="H29" s="149" t="s">
        <v>147</v>
      </c>
      <c r="I29" s="150" t="s">
        <v>148</v>
      </c>
      <c r="J29" s="151" t="s">
        <v>149</v>
      </c>
      <c r="K29" s="152" t="s">
        <v>150</v>
      </c>
      <c r="L29" s="151" t="s">
        <v>151</v>
      </c>
      <c r="M29" s="150" t="s">
        <v>152</v>
      </c>
      <c r="N29" s="75"/>
      <c r="O29" s="60"/>
      <c r="P29" s="76"/>
      <c r="Q29" s="153" t="s">
        <v>142</v>
      </c>
      <c r="R29" s="153" t="s">
        <v>143</v>
      </c>
      <c r="S29" s="154" t="s">
        <v>153</v>
      </c>
      <c r="T29" s="155" t="s">
        <v>154</v>
      </c>
      <c r="U29" s="155" t="s">
        <v>155</v>
      </c>
      <c r="V29" s="154" t="s">
        <v>156</v>
      </c>
      <c r="W29" s="155" t="s">
        <v>157</v>
      </c>
      <c r="X29" s="156" t="s">
        <v>158</v>
      </c>
      <c r="Y29" s="157" t="s">
        <v>159</v>
      </c>
      <c r="Z29" s="156" t="s">
        <v>160</v>
      </c>
      <c r="AA29" s="155" t="s">
        <v>152</v>
      </c>
      <c r="AB29" s="80"/>
    </row>
    <row r="30" spans="1:28" ht="31.2" x14ac:dyDescent="0.25">
      <c r="A30" s="60"/>
      <c r="B30" s="73"/>
      <c r="C30" s="266"/>
      <c r="D30" s="266"/>
      <c r="E30" s="158" t="s">
        <v>161</v>
      </c>
      <c r="F30" s="158" t="s">
        <v>161</v>
      </c>
      <c r="G30" s="158" t="s">
        <v>162</v>
      </c>
      <c r="H30" s="158" t="s">
        <v>163</v>
      </c>
      <c r="I30" s="158" t="s">
        <v>163</v>
      </c>
      <c r="J30" s="159" t="s">
        <v>164</v>
      </c>
      <c r="K30" s="160" t="s">
        <v>161</v>
      </c>
      <c r="L30" s="160" t="s">
        <v>165</v>
      </c>
      <c r="M30" s="158" t="s">
        <v>166</v>
      </c>
      <c r="N30" s="75"/>
      <c r="O30" s="60"/>
      <c r="P30" s="76"/>
      <c r="Q30" s="161"/>
      <c r="R30" s="161"/>
      <c r="S30" s="161" t="s">
        <v>161</v>
      </c>
      <c r="T30" s="161" t="s">
        <v>161</v>
      </c>
      <c r="U30" s="161" t="s">
        <v>162</v>
      </c>
      <c r="V30" s="161" t="s">
        <v>163</v>
      </c>
      <c r="W30" s="161" t="s">
        <v>163</v>
      </c>
      <c r="X30" s="162" t="s">
        <v>164</v>
      </c>
      <c r="Y30" s="163" t="s">
        <v>161</v>
      </c>
      <c r="Z30" s="163" t="s">
        <v>165</v>
      </c>
      <c r="AA30" s="161" t="s">
        <v>166</v>
      </c>
      <c r="AB30" s="80"/>
    </row>
    <row r="31" spans="1:28" ht="15.6" x14ac:dyDescent="0.25">
      <c r="A31" s="60"/>
      <c r="B31" s="73"/>
      <c r="C31" s="267" t="s">
        <v>167</v>
      </c>
      <c r="D31" s="164">
        <v>1</v>
      </c>
      <c r="E31" s="165">
        <v>1.8484765999999999</v>
      </c>
      <c r="F31" s="165">
        <v>0.25</v>
      </c>
      <c r="G31" s="166">
        <v>569</v>
      </c>
      <c r="H31" s="166">
        <v>560.74692000000005</v>
      </c>
      <c r="I31" s="166">
        <v>587.68147999999997</v>
      </c>
      <c r="J31" s="167" t="s">
        <v>137</v>
      </c>
      <c r="K31" s="165">
        <v>2.4124707999999999</v>
      </c>
      <c r="L31" s="167" t="s">
        <v>137</v>
      </c>
      <c r="M31" s="269">
        <f>(H36/30)*100/(H43/10)</f>
        <v>18.073344387673636</v>
      </c>
      <c r="N31" s="75"/>
      <c r="O31" s="60"/>
      <c r="P31" s="76"/>
      <c r="Q31" s="168" t="s">
        <v>167</v>
      </c>
      <c r="R31" s="169">
        <v>1</v>
      </c>
      <c r="S31" s="170" t="s">
        <v>137</v>
      </c>
      <c r="T31" s="170" t="s">
        <v>137</v>
      </c>
      <c r="U31" s="170" t="s">
        <v>137</v>
      </c>
      <c r="V31" s="170" t="s">
        <v>137</v>
      </c>
      <c r="W31" s="170" t="s">
        <v>137</v>
      </c>
      <c r="X31" s="170" t="s">
        <v>137</v>
      </c>
      <c r="Y31" s="170" t="s">
        <v>137</v>
      </c>
      <c r="Z31" s="170" t="s">
        <v>137</v>
      </c>
      <c r="AA31" s="171" t="s">
        <v>137</v>
      </c>
      <c r="AB31" s="80"/>
    </row>
    <row r="32" spans="1:28" ht="15.6" x14ac:dyDescent="0.25">
      <c r="A32" s="60"/>
      <c r="B32" s="73"/>
      <c r="C32" s="267"/>
      <c r="D32" s="172">
        <v>2</v>
      </c>
      <c r="E32" s="173">
        <v>3.1123653</v>
      </c>
      <c r="F32" s="173">
        <v>0.25</v>
      </c>
      <c r="G32" s="174">
        <v>1020</v>
      </c>
      <c r="H32" s="174">
        <v>613.12703999999997</v>
      </c>
      <c r="I32" s="174">
        <v>664.76427000000001</v>
      </c>
      <c r="J32" s="175" t="s">
        <v>137</v>
      </c>
      <c r="K32" s="173">
        <v>2.4018834</v>
      </c>
      <c r="L32" s="175" t="s">
        <v>137</v>
      </c>
      <c r="M32" s="269"/>
      <c r="N32" s="75"/>
      <c r="O32" s="60"/>
      <c r="P32" s="76"/>
      <c r="Q32" s="168"/>
      <c r="R32" s="176">
        <v>2</v>
      </c>
      <c r="S32" s="177" t="s">
        <v>137</v>
      </c>
      <c r="T32" s="177" t="s">
        <v>137</v>
      </c>
      <c r="U32" s="177" t="s">
        <v>137</v>
      </c>
      <c r="V32" s="177" t="s">
        <v>137</v>
      </c>
      <c r="W32" s="177" t="s">
        <v>137</v>
      </c>
      <c r="X32" s="177" t="s">
        <v>137</v>
      </c>
      <c r="Y32" s="177" t="s">
        <v>137</v>
      </c>
      <c r="Z32" s="177" t="s">
        <v>137</v>
      </c>
      <c r="AA32" s="171"/>
      <c r="AB32" s="80"/>
    </row>
    <row r="33" spans="1:28" ht="15.6" x14ac:dyDescent="0.25">
      <c r="A33" s="60"/>
      <c r="B33" s="73"/>
      <c r="C33" s="267"/>
      <c r="D33" s="172">
        <v>3</v>
      </c>
      <c r="E33" s="173">
        <v>1.4441587</v>
      </c>
      <c r="F33" s="173">
        <v>0.25</v>
      </c>
      <c r="G33" s="174">
        <v>450</v>
      </c>
      <c r="H33" s="174">
        <v>405.61810000000003</v>
      </c>
      <c r="I33" s="174">
        <v>465.41399000000001</v>
      </c>
      <c r="J33" s="175" t="s">
        <v>137</v>
      </c>
      <c r="K33" s="173">
        <v>1.8381094</v>
      </c>
      <c r="L33" s="175" t="s">
        <v>137</v>
      </c>
      <c r="M33" s="269"/>
      <c r="N33" s="75"/>
      <c r="O33" s="60"/>
      <c r="P33" s="76"/>
      <c r="Q33" s="168"/>
      <c r="R33" s="176">
        <v>3</v>
      </c>
      <c r="S33" s="177">
        <v>0.43619910000000001</v>
      </c>
      <c r="T33" s="177">
        <v>0.5</v>
      </c>
      <c r="U33" s="177">
        <v>8.5879999999999992</v>
      </c>
      <c r="V33" s="177">
        <v>6.0680050999999997</v>
      </c>
      <c r="W33" s="177">
        <v>8.5096980000000002</v>
      </c>
      <c r="X33" s="178" t="s">
        <v>137</v>
      </c>
      <c r="Y33" s="179">
        <v>0.8399761</v>
      </c>
      <c r="Z33" s="178" t="s">
        <v>137</v>
      </c>
      <c r="AA33" s="171"/>
      <c r="AB33" s="80"/>
    </row>
    <row r="34" spans="1:28" ht="15.6" x14ac:dyDescent="0.25">
      <c r="A34" s="60"/>
      <c r="B34" s="73"/>
      <c r="C34" s="267"/>
      <c r="D34" s="172">
        <v>4</v>
      </c>
      <c r="E34" s="173">
        <v>1.3067545</v>
      </c>
      <c r="F34" s="173">
        <v>0.25</v>
      </c>
      <c r="G34" s="174">
        <v>743</v>
      </c>
      <c r="H34" s="174">
        <v>567.55421000000001</v>
      </c>
      <c r="I34" s="174">
        <v>659.93137000000002</v>
      </c>
      <c r="J34" s="167" t="s">
        <v>137</v>
      </c>
      <c r="K34" s="173">
        <v>1.7854148999999999</v>
      </c>
      <c r="L34" s="167" t="s">
        <v>137</v>
      </c>
      <c r="M34" s="269"/>
      <c r="N34" s="75"/>
      <c r="O34" s="60"/>
      <c r="P34" s="76"/>
      <c r="Q34" s="168"/>
      <c r="R34" s="180" t="s">
        <v>134</v>
      </c>
      <c r="S34" s="181">
        <f>AVERAGE(0,0,S33)</f>
        <v>0.14539969999999999</v>
      </c>
      <c r="T34" s="181">
        <f t="shared" ref="T34:Y34" si="1">AVERAGE(0,0,T33)</f>
        <v>0.16666666666666666</v>
      </c>
      <c r="U34" s="181">
        <f t="shared" si="1"/>
        <v>2.8626666666666662</v>
      </c>
      <c r="V34" s="181">
        <f t="shared" si="1"/>
        <v>2.0226683666666667</v>
      </c>
      <c r="W34" s="181">
        <f t="shared" si="1"/>
        <v>2.8365659999999999</v>
      </c>
      <c r="X34" s="182" t="s">
        <v>137</v>
      </c>
      <c r="Y34" s="183">
        <f t="shared" si="1"/>
        <v>0.27999203333333333</v>
      </c>
      <c r="Z34" s="182" t="s">
        <v>137</v>
      </c>
      <c r="AA34" s="171"/>
      <c r="AB34" s="80"/>
    </row>
    <row r="35" spans="1:28" ht="15.6" x14ac:dyDescent="0.25">
      <c r="A35" s="60"/>
      <c r="B35" s="73"/>
      <c r="C35" s="267"/>
      <c r="D35" s="172">
        <v>5</v>
      </c>
      <c r="E35" s="173">
        <v>0.98408529</v>
      </c>
      <c r="F35" s="173">
        <v>0.25</v>
      </c>
      <c r="G35" s="174">
        <v>836</v>
      </c>
      <c r="H35" s="174">
        <v>401.53075000000001</v>
      </c>
      <c r="I35" s="174">
        <v>416.57994000000002</v>
      </c>
      <c r="J35" s="175" t="s">
        <v>137</v>
      </c>
      <c r="K35" s="184">
        <v>0.99385528999999995</v>
      </c>
      <c r="L35" s="175" t="s">
        <v>137</v>
      </c>
      <c r="M35" s="269"/>
      <c r="N35" s="75"/>
      <c r="O35" s="60"/>
      <c r="P35" s="76"/>
      <c r="Q35" s="185"/>
      <c r="R35" s="186" t="s">
        <v>135</v>
      </c>
      <c r="S35" s="187" t="s">
        <v>137</v>
      </c>
      <c r="T35" s="187" t="s">
        <v>137</v>
      </c>
      <c r="U35" s="188" t="s">
        <v>137</v>
      </c>
      <c r="V35" s="188" t="s">
        <v>137</v>
      </c>
      <c r="W35" s="188" t="s">
        <v>137</v>
      </c>
      <c r="X35" s="187" t="s">
        <v>137</v>
      </c>
      <c r="Y35" s="187" t="s">
        <v>137</v>
      </c>
      <c r="Z35" s="187" t="s">
        <v>137</v>
      </c>
      <c r="AA35" s="171"/>
      <c r="AB35" s="80"/>
    </row>
    <row r="36" spans="1:28" ht="15.6" x14ac:dyDescent="0.3">
      <c r="A36" s="60"/>
      <c r="B36" s="73"/>
      <c r="C36" s="267"/>
      <c r="D36" s="189" t="s">
        <v>134</v>
      </c>
      <c r="E36" s="190">
        <f>AVERAGE(E31:E35)</f>
        <v>1.7391680780000001</v>
      </c>
      <c r="F36" s="190">
        <f>AVERAGE(F31:F35)</f>
        <v>0.25</v>
      </c>
      <c r="G36" s="191">
        <f>AVERAGE(G31:G35)</f>
        <v>723.6</v>
      </c>
      <c r="H36" s="191">
        <f>AVERAGE(H31:H35)</f>
        <v>509.71540399999992</v>
      </c>
      <c r="I36" s="191">
        <f>AVERAGE(I31:I35)</f>
        <v>558.87421000000006</v>
      </c>
      <c r="J36" s="175" t="s">
        <v>137</v>
      </c>
      <c r="K36" s="190">
        <f>AVERAGE(K31:K35)</f>
        <v>1.8863467579999997</v>
      </c>
      <c r="L36" s="175" t="s">
        <v>137</v>
      </c>
      <c r="M36" s="269"/>
      <c r="N36" s="75"/>
      <c r="O36" s="60"/>
      <c r="P36" s="76"/>
      <c r="Q36" s="168" t="s">
        <v>168</v>
      </c>
      <c r="R36" s="192">
        <v>4</v>
      </c>
      <c r="S36" s="193">
        <v>2.1224805</v>
      </c>
      <c r="T36" s="194">
        <v>0.05</v>
      </c>
      <c r="U36" s="195">
        <v>2044.2</v>
      </c>
      <c r="V36" s="196">
        <v>1014.717</v>
      </c>
      <c r="W36" s="196">
        <v>1035.0768</v>
      </c>
      <c r="X36" s="197" t="s">
        <v>137</v>
      </c>
      <c r="Y36" s="193">
        <v>1.1083814000000001</v>
      </c>
      <c r="Z36" s="196" t="s">
        <v>137</v>
      </c>
      <c r="AA36" s="171"/>
      <c r="AB36" s="80"/>
    </row>
    <row r="37" spans="1:28" ht="15.6" x14ac:dyDescent="0.3">
      <c r="A37" s="60"/>
      <c r="B37" s="73"/>
      <c r="C37" s="268"/>
      <c r="D37" s="198" t="s">
        <v>135</v>
      </c>
      <c r="E37" s="199">
        <f>STDEV(E31:E35)</f>
        <v>0.8279162119095903</v>
      </c>
      <c r="F37" s="199">
        <f>STDEV(F31:F35)</f>
        <v>0</v>
      </c>
      <c r="G37" s="200">
        <f>STDEV(G31:G35)</f>
        <v>223.39494175115078</v>
      </c>
      <c r="H37" s="200">
        <f>STDEV(H31:H35)</f>
        <v>98.974337110850371</v>
      </c>
      <c r="I37" s="200">
        <f>STDEV(I31:I35)</f>
        <v>113.17860353905579</v>
      </c>
      <c r="J37" s="199" t="s">
        <v>137</v>
      </c>
      <c r="K37" s="199">
        <f>STDEV(K31:K35)</f>
        <v>0.58130018921681226</v>
      </c>
      <c r="L37" s="199" t="s">
        <v>137</v>
      </c>
      <c r="M37" s="269"/>
      <c r="N37" s="75"/>
      <c r="O37" s="60"/>
      <c r="P37" s="76"/>
      <c r="Q37" s="168"/>
      <c r="R37" s="201">
        <v>5</v>
      </c>
      <c r="S37" s="202">
        <v>2.0872698000000001</v>
      </c>
      <c r="T37" s="203">
        <v>0.25</v>
      </c>
      <c r="U37" s="204">
        <v>1554.749</v>
      </c>
      <c r="V37" s="205">
        <v>1160.028</v>
      </c>
      <c r="W37" s="205">
        <v>1186.0305000000001</v>
      </c>
      <c r="X37" s="202" t="s">
        <v>137</v>
      </c>
      <c r="Y37" s="202">
        <v>1.2287637</v>
      </c>
      <c r="Z37" s="205" t="s">
        <v>137</v>
      </c>
      <c r="AA37" s="171"/>
      <c r="AB37" s="80"/>
    </row>
    <row r="38" spans="1:28" ht="15.6" x14ac:dyDescent="0.3">
      <c r="A38" s="60"/>
      <c r="B38" s="73"/>
      <c r="C38" s="267" t="s">
        <v>169</v>
      </c>
      <c r="D38" s="206">
        <v>6</v>
      </c>
      <c r="E38" s="207">
        <v>0.12483271</v>
      </c>
      <c r="F38" s="208" t="s">
        <v>137</v>
      </c>
      <c r="G38" s="208" t="s">
        <v>137</v>
      </c>
      <c r="H38" s="209">
        <v>285.12517000000003</v>
      </c>
      <c r="I38" s="209">
        <v>289.80766</v>
      </c>
      <c r="J38" s="209">
        <v>575.094066666667</v>
      </c>
      <c r="K38" s="210">
        <v>0.15817732000000001</v>
      </c>
      <c r="L38" s="209">
        <v>5458.0104000000001</v>
      </c>
      <c r="M38" s="269"/>
      <c r="N38" s="75"/>
      <c r="O38" s="60"/>
      <c r="P38" s="76"/>
      <c r="Q38" s="168"/>
      <c r="R38" s="211">
        <v>6</v>
      </c>
      <c r="S38" s="212" t="s">
        <v>137</v>
      </c>
      <c r="T38" s="213" t="s">
        <v>137</v>
      </c>
      <c r="U38" s="213" t="s">
        <v>137</v>
      </c>
      <c r="V38" s="212" t="s">
        <v>137</v>
      </c>
      <c r="W38" s="213" t="s">
        <v>137</v>
      </c>
      <c r="X38" s="213" t="s">
        <v>137</v>
      </c>
      <c r="Y38" s="212" t="s">
        <v>137</v>
      </c>
      <c r="Z38" s="213" t="s">
        <v>137</v>
      </c>
      <c r="AA38" s="171"/>
      <c r="AB38" s="80"/>
    </row>
    <row r="39" spans="1:28" ht="15.6" x14ac:dyDescent="0.25">
      <c r="A39" s="60"/>
      <c r="B39" s="73"/>
      <c r="C39" s="267"/>
      <c r="D39" s="214">
        <v>7</v>
      </c>
      <c r="E39" s="215">
        <v>1.621499</v>
      </c>
      <c r="F39" s="216" t="s">
        <v>137</v>
      </c>
      <c r="G39" s="216" t="s">
        <v>137</v>
      </c>
      <c r="H39" s="217">
        <v>1103.8742999999999</v>
      </c>
      <c r="I39" s="217">
        <v>1340.1465000000001</v>
      </c>
      <c r="J39" s="217">
        <v>124.36451</v>
      </c>
      <c r="K39" s="215">
        <v>2.1318728</v>
      </c>
      <c r="L39" s="217">
        <v>15907.759</v>
      </c>
      <c r="M39" s="269"/>
      <c r="N39" s="75"/>
      <c r="O39" s="60"/>
      <c r="P39" s="76"/>
      <c r="Q39" s="168"/>
      <c r="R39" s="180" t="s">
        <v>134</v>
      </c>
      <c r="S39" s="181">
        <f>AVERAGE(S36:S37)</f>
        <v>2.1048751499999998</v>
      </c>
      <c r="T39" s="181">
        <f>AVERAGE(T36:T37)</f>
        <v>0.15</v>
      </c>
      <c r="U39" s="218">
        <f>AVERAGE(U36:U37)</f>
        <v>1799.4745</v>
      </c>
      <c r="V39" s="218">
        <f>AVERAGE(V36:V37)</f>
        <v>1087.3724999999999</v>
      </c>
      <c r="W39" s="218">
        <f>AVERAGE(W36:W37)</f>
        <v>1110.5536500000001</v>
      </c>
      <c r="X39" s="182" t="s">
        <v>137</v>
      </c>
      <c r="Y39" s="181">
        <f>AVERAGE(Y36:Y37)</f>
        <v>1.1685725499999999</v>
      </c>
      <c r="Z39" s="218" t="s">
        <v>137</v>
      </c>
      <c r="AA39" s="171"/>
      <c r="AB39" s="80"/>
    </row>
    <row r="40" spans="1:28" ht="16.2" thickBot="1" x14ac:dyDescent="0.3">
      <c r="A40" s="60"/>
      <c r="B40" s="73"/>
      <c r="C40" s="267"/>
      <c r="D40" s="219">
        <v>8</v>
      </c>
      <c r="E40" s="220">
        <v>9.3432782000000006E-2</v>
      </c>
      <c r="F40" s="221" t="s">
        <v>137</v>
      </c>
      <c r="G40" s="221" t="s">
        <v>137</v>
      </c>
      <c r="H40" s="222">
        <v>1010.135</v>
      </c>
      <c r="I40" s="222">
        <v>1014.0171</v>
      </c>
      <c r="J40" s="222">
        <v>164.36277166666699</v>
      </c>
      <c r="K40" s="223">
        <v>0.11407088</v>
      </c>
      <c r="L40" s="222">
        <v>1124.9404</v>
      </c>
      <c r="M40" s="269"/>
      <c r="N40" s="75"/>
      <c r="O40" s="60"/>
      <c r="P40" s="76"/>
      <c r="Q40" s="224"/>
      <c r="R40" s="225" t="s">
        <v>135</v>
      </c>
      <c r="S40" s="226" t="s">
        <v>137</v>
      </c>
      <c r="T40" s="226" t="s">
        <v>137</v>
      </c>
      <c r="U40" s="226" t="s">
        <v>137</v>
      </c>
      <c r="V40" s="227" t="s">
        <v>137</v>
      </c>
      <c r="W40" s="227" t="s">
        <v>137</v>
      </c>
      <c r="X40" s="228" t="s">
        <v>137</v>
      </c>
      <c r="Y40" s="228" t="s">
        <v>137</v>
      </c>
      <c r="Z40" s="227" t="s">
        <v>137</v>
      </c>
      <c r="AA40" s="229"/>
      <c r="AB40" s="80"/>
    </row>
    <row r="41" spans="1:28" ht="15.6" x14ac:dyDescent="0.25">
      <c r="A41" s="60"/>
      <c r="B41" s="73"/>
      <c r="C41" s="267"/>
      <c r="D41" s="219">
        <v>9</v>
      </c>
      <c r="E41" s="220">
        <v>0.67331194000000005</v>
      </c>
      <c r="F41" s="167" t="s">
        <v>137</v>
      </c>
      <c r="G41" s="167" t="s">
        <v>137</v>
      </c>
      <c r="H41" s="222">
        <v>1221.0861</v>
      </c>
      <c r="I41" s="222">
        <v>1237.5996</v>
      </c>
      <c r="J41" s="222">
        <v>134.66929666666701</v>
      </c>
      <c r="K41" s="223">
        <v>0.82181324</v>
      </c>
      <c r="L41" s="222">
        <v>6640.3806000000004</v>
      </c>
      <c r="M41" s="269"/>
      <c r="N41" s="75"/>
      <c r="O41" s="60"/>
      <c r="P41" s="76"/>
      <c r="Q41" s="230"/>
      <c r="R41" s="87"/>
      <c r="S41" s="231"/>
      <c r="T41" s="231"/>
      <c r="U41" s="231"/>
      <c r="V41" s="231"/>
      <c r="W41" s="231"/>
      <c r="X41" s="231"/>
      <c r="Y41" s="231"/>
      <c r="Z41" s="79"/>
      <c r="AA41" s="79"/>
      <c r="AB41" s="80"/>
    </row>
    <row r="42" spans="1:28" ht="16.2" thickBot="1" x14ac:dyDescent="0.3">
      <c r="A42" s="60"/>
      <c r="B42" s="73"/>
      <c r="C42" s="267"/>
      <c r="D42" s="219">
        <v>10</v>
      </c>
      <c r="E42" s="220">
        <v>0.38314395000000001</v>
      </c>
      <c r="F42" s="175" t="s">
        <v>137</v>
      </c>
      <c r="G42" s="175" t="s">
        <v>137</v>
      </c>
      <c r="H42" s="222">
        <v>1080.2137</v>
      </c>
      <c r="I42" s="222">
        <v>1092.4296999999999</v>
      </c>
      <c r="J42" s="222">
        <v>152.56512000000001</v>
      </c>
      <c r="K42" s="223">
        <v>0.20198687000000001</v>
      </c>
      <c r="L42" s="222">
        <v>1848.9691</v>
      </c>
      <c r="M42" s="269"/>
      <c r="N42" s="75"/>
      <c r="O42" s="60"/>
      <c r="P42" s="232"/>
      <c r="Q42" s="233"/>
      <c r="R42" s="233"/>
      <c r="S42" s="233"/>
      <c r="T42" s="233"/>
      <c r="U42" s="233"/>
      <c r="V42" s="233"/>
      <c r="W42" s="233"/>
      <c r="X42" s="233"/>
      <c r="Y42" s="233"/>
      <c r="Z42" s="233"/>
      <c r="AA42" s="233"/>
      <c r="AB42" s="234"/>
    </row>
    <row r="43" spans="1:28" ht="16.2" thickTop="1" x14ac:dyDescent="0.25">
      <c r="A43" s="60"/>
      <c r="B43" s="73"/>
      <c r="C43" s="267"/>
      <c r="D43" s="189" t="s">
        <v>134</v>
      </c>
      <c r="E43" s="190">
        <f>AVERAGE(E38:E42)</f>
        <v>0.57924407639999997</v>
      </c>
      <c r="F43" s="175" t="s">
        <v>137</v>
      </c>
      <c r="G43" s="175" t="s">
        <v>137</v>
      </c>
      <c r="H43" s="191">
        <f>AVERAGE(H38:H42)</f>
        <v>940.0868539999999</v>
      </c>
      <c r="I43" s="191">
        <f>AVERAGE(I38:I42)</f>
        <v>994.80011200000013</v>
      </c>
      <c r="J43" s="191">
        <f>AVERAGE(J38:J42)</f>
        <v>230.21115300000019</v>
      </c>
      <c r="K43" s="235">
        <f>AVERAGE(K38:K42)</f>
        <v>0.68558422199999991</v>
      </c>
      <c r="L43" s="191">
        <f>AVERAGE(L38:L42)</f>
        <v>6196.0118999999995</v>
      </c>
      <c r="M43" s="269"/>
      <c r="N43" s="75"/>
      <c r="O43" s="60"/>
      <c r="P43" s="79"/>
      <c r="Q43" s="236"/>
      <c r="R43" s="79"/>
      <c r="S43" s="79"/>
      <c r="T43" s="79"/>
      <c r="U43" s="79"/>
      <c r="V43" s="79"/>
      <c r="W43" s="237"/>
      <c r="X43" s="79"/>
      <c r="Y43" s="79"/>
      <c r="Z43" s="79"/>
      <c r="AA43" s="79"/>
      <c r="AB43" s="79"/>
    </row>
    <row r="44" spans="1:28" ht="14.4" thickBot="1" x14ac:dyDescent="0.3">
      <c r="A44" s="60"/>
      <c r="B44" s="73"/>
      <c r="C44" s="271"/>
      <c r="D44" s="238" t="s">
        <v>135</v>
      </c>
      <c r="E44" s="239">
        <f>STDEV(E38:E42)</f>
        <v>0.62771443586732267</v>
      </c>
      <c r="F44" s="239" t="s">
        <v>137</v>
      </c>
      <c r="G44" s="239" t="s">
        <v>137</v>
      </c>
      <c r="H44" s="240">
        <f>STDEV(H38:H42)</f>
        <v>373.93314474509771</v>
      </c>
      <c r="I44" s="240">
        <f>STDEV(I38:I42)</f>
        <v>413.86317350530294</v>
      </c>
      <c r="J44" s="240">
        <f>STDEV(J38:J42)</f>
        <v>193.41722909946228</v>
      </c>
      <c r="K44" s="241">
        <f>STDEV(K38:K42)</f>
        <v>0.85862694684903262</v>
      </c>
      <c r="L44" s="240">
        <f>STDEV(L38:L42)</f>
        <v>5909.1600239171994</v>
      </c>
      <c r="M44" s="270"/>
      <c r="N44" s="75"/>
      <c r="O44" s="60"/>
      <c r="P44" s="60"/>
      <c r="Q44" s="60"/>
    </row>
    <row r="45" spans="1:28" ht="14.4" thickBot="1" x14ac:dyDescent="0.3">
      <c r="B45" s="242"/>
      <c r="C45" s="243"/>
      <c r="D45" s="243"/>
      <c r="E45" s="243"/>
      <c r="F45" s="243"/>
      <c r="G45" s="243"/>
      <c r="H45" s="243"/>
      <c r="I45" s="243"/>
      <c r="J45" s="243"/>
      <c r="K45" s="243"/>
      <c r="L45" s="243"/>
      <c r="M45" s="243"/>
      <c r="N45" s="244"/>
    </row>
    <row r="46" spans="1:28" ht="14.4" thickTop="1" x14ac:dyDescent="0.25"/>
  </sheetData>
  <mergeCells count="10">
    <mergeCell ref="D2:E2"/>
    <mergeCell ref="C3:L3"/>
    <mergeCell ref="Q3:AB3"/>
    <mergeCell ref="C13:J13"/>
    <mergeCell ref="C25:J25"/>
    <mergeCell ref="C29:C30"/>
    <mergeCell ref="D29:D30"/>
    <mergeCell ref="C31:C37"/>
    <mergeCell ref="M31:M44"/>
    <mergeCell ref="C38:C44"/>
  </mergeCells>
  <phoneticPr fontId="2" type="noConversion"/>
  <conditionalFormatting sqref="T6">
    <cfRule type="cellIs" dxfId="3" priority="1" operator="lessThan">
      <formula>3</formula>
    </cfRule>
  </conditionalFormatting>
  <conditionalFormatting sqref="R6:R8">
    <cfRule type="cellIs" dxfId="2" priority="4" operator="lessThan">
      <formula>3</formula>
    </cfRule>
  </conditionalFormatting>
  <conditionalFormatting sqref="S6:S8">
    <cfRule type="cellIs" dxfId="1" priority="3" operator="lessThan">
      <formula>3</formula>
    </cfRule>
  </conditionalFormatting>
  <conditionalFormatting sqref="T7:T8">
    <cfRule type="cellIs" dxfId="0" priority="2" operator="lessThan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8519A-0A5A-4FBB-AA48-B7CB1B2A7BFD}">
  <dimension ref="B2:AB87"/>
  <sheetViews>
    <sheetView topLeftCell="A61" zoomScale="90" zoomScaleNormal="90" workbookViewId="0">
      <selection activeCell="Y79" sqref="Y79"/>
    </sheetView>
  </sheetViews>
  <sheetFormatPr defaultColWidth="13.77734375" defaultRowHeight="13.8" x14ac:dyDescent="0.25"/>
  <sheetData>
    <row r="2" spans="2:28" x14ac:dyDescent="0.25">
      <c r="B2" s="245" t="s">
        <v>16</v>
      </c>
      <c r="C2" s="245"/>
      <c r="D2" s="245"/>
      <c r="E2" s="245"/>
      <c r="F2" s="245"/>
      <c r="G2" s="245"/>
      <c r="H2" s="245"/>
      <c r="I2" s="245"/>
      <c r="J2" s="245"/>
      <c r="K2" s="245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2:28" x14ac:dyDescent="0.25">
      <c r="B3" s="2" t="s">
        <v>1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2:28" x14ac:dyDescent="0.25">
      <c r="B4" s="249" t="s">
        <v>1</v>
      </c>
      <c r="C4" s="246" t="s">
        <v>2</v>
      </c>
      <c r="D4" s="247"/>
      <c r="E4" s="247"/>
      <c r="F4" s="248"/>
      <c r="G4" s="246" t="s">
        <v>3</v>
      </c>
      <c r="H4" s="247"/>
      <c r="I4" s="247"/>
      <c r="J4" s="248"/>
      <c r="K4" s="246" t="s">
        <v>4</v>
      </c>
      <c r="L4" s="247"/>
      <c r="M4" s="247"/>
      <c r="N4" s="248"/>
      <c r="O4" s="246" t="s">
        <v>18</v>
      </c>
      <c r="P4" s="247"/>
      <c r="Q4" s="247"/>
      <c r="R4" s="248"/>
      <c r="S4" s="246" t="s">
        <v>19</v>
      </c>
      <c r="T4" s="247"/>
      <c r="U4" s="247"/>
      <c r="V4" s="248"/>
      <c r="W4" s="246" t="s">
        <v>20</v>
      </c>
      <c r="X4" s="247"/>
      <c r="Y4" s="247"/>
      <c r="Z4" s="248"/>
      <c r="AA4" s="1"/>
      <c r="AB4" s="1"/>
    </row>
    <row r="5" spans="2:28" x14ac:dyDescent="0.25">
      <c r="B5" s="249"/>
      <c r="C5" s="3" t="s">
        <v>5</v>
      </c>
      <c r="D5" s="245" t="s">
        <v>6</v>
      </c>
      <c r="E5" s="245"/>
      <c r="F5" s="249"/>
      <c r="G5" s="3" t="s">
        <v>5</v>
      </c>
      <c r="H5" s="245" t="s">
        <v>6</v>
      </c>
      <c r="I5" s="245"/>
      <c r="J5" s="249"/>
      <c r="K5" s="3" t="s">
        <v>5</v>
      </c>
      <c r="L5" s="245" t="s">
        <v>6</v>
      </c>
      <c r="M5" s="245"/>
      <c r="N5" s="249"/>
      <c r="O5" s="3" t="s">
        <v>5</v>
      </c>
      <c r="P5" s="245" t="s">
        <v>6</v>
      </c>
      <c r="Q5" s="245"/>
      <c r="R5" s="249"/>
      <c r="S5" s="3" t="s">
        <v>5</v>
      </c>
      <c r="T5" s="245" t="s">
        <v>6</v>
      </c>
      <c r="U5" s="245"/>
      <c r="V5" s="249"/>
      <c r="W5" s="3" t="s">
        <v>5</v>
      </c>
      <c r="X5" s="245" t="s">
        <v>6</v>
      </c>
      <c r="Y5" s="245"/>
      <c r="Z5" s="249"/>
      <c r="AA5" s="1"/>
      <c r="AB5" s="1"/>
    </row>
    <row r="6" spans="2:28" x14ac:dyDescent="0.25">
      <c r="B6" s="249"/>
      <c r="C6" s="3" t="s">
        <v>7</v>
      </c>
      <c r="D6" s="2" t="s">
        <v>8</v>
      </c>
      <c r="E6" s="4" t="s">
        <v>9</v>
      </c>
      <c r="F6" s="4" t="s">
        <v>14</v>
      </c>
      <c r="G6" s="3" t="s">
        <v>7</v>
      </c>
      <c r="H6" s="2" t="s">
        <v>8</v>
      </c>
      <c r="I6" s="4" t="s">
        <v>9</v>
      </c>
      <c r="J6" s="4" t="s">
        <v>14</v>
      </c>
      <c r="K6" s="3" t="s">
        <v>7</v>
      </c>
      <c r="L6" s="2" t="s">
        <v>8</v>
      </c>
      <c r="M6" s="4" t="s">
        <v>9</v>
      </c>
      <c r="N6" s="4" t="s">
        <v>14</v>
      </c>
      <c r="O6" s="3" t="s">
        <v>7</v>
      </c>
      <c r="P6" s="2" t="s">
        <v>8</v>
      </c>
      <c r="Q6" s="4" t="s">
        <v>9</v>
      </c>
      <c r="R6" s="4" t="s">
        <v>14</v>
      </c>
      <c r="S6" s="3" t="s">
        <v>7</v>
      </c>
      <c r="T6" s="2" t="s">
        <v>8</v>
      </c>
      <c r="U6" s="4" t="s">
        <v>9</v>
      </c>
      <c r="V6" s="4" t="s">
        <v>14</v>
      </c>
      <c r="W6" s="3" t="s">
        <v>7</v>
      </c>
      <c r="X6" s="2" t="s">
        <v>8</v>
      </c>
      <c r="Y6" s="4" t="s">
        <v>9</v>
      </c>
      <c r="Z6" s="4" t="s">
        <v>14</v>
      </c>
      <c r="AA6" s="1"/>
      <c r="AB6" s="1"/>
    </row>
    <row r="7" spans="2:28" x14ac:dyDescent="0.25">
      <c r="B7" s="249"/>
      <c r="C7" s="21">
        <v>100</v>
      </c>
      <c r="D7" s="22">
        <v>99.841359999999995</v>
      </c>
      <c r="E7" s="22">
        <v>99.775829999999999</v>
      </c>
      <c r="F7" s="23">
        <v>99.684020000000004</v>
      </c>
      <c r="G7" s="21">
        <v>100</v>
      </c>
      <c r="H7" s="22">
        <v>98.784940000000006</v>
      </c>
      <c r="I7" s="22">
        <v>98.95872</v>
      </c>
      <c r="J7" s="23">
        <v>98.945189999999997</v>
      </c>
      <c r="K7" s="21">
        <v>100</v>
      </c>
      <c r="L7" s="22">
        <v>88.96044559330339</v>
      </c>
      <c r="M7" s="22">
        <v>89.059696801397607</v>
      </c>
      <c r="N7" s="23">
        <v>87.947881156399959</v>
      </c>
      <c r="O7" s="21">
        <v>100</v>
      </c>
      <c r="P7" s="22">
        <v>93.615955887140814</v>
      </c>
      <c r="Q7" s="22">
        <v>93.39836964371851</v>
      </c>
      <c r="R7" s="23">
        <v>93.024618158585398</v>
      </c>
      <c r="S7" s="21">
        <v>100</v>
      </c>
      <c r="T7" s="22">
        <v>95.079266282772394</v>
      </c>
      <c r="U7" s="22">
        <v>94.909960975467399</v>
      </c>
      <c r="V7" s="23">
        <v>94.622874787606847</v>
      </c>
      <c r="W7" s="21">
        <v>100</v>
      </c>
      <c r="X7" s="22">
        <v>96.348674175149952</v>
      </c>
      <c r="Y7" s="22">
        <v>97.041450421611785</v>
      </c>
      <c r="Z7" s="23">
        <v>96.942807195972918</v>
      </c>
      <c r="AA7" s="1"/>
      <c r="AB7" s="1"/>
    </row>
    <row r="8" spans="2:28" x14ac:dyDescent="0.25">
      <c r="B8" s="249"/>
      <c r="C8" s="21">
        <v>33.333329999999997</v>
      </c>
      <c r="D8" s="22">
        <v>99.888109999999998</v>
      </c>
      <c r="E8" s="22">
        <v>99.871009999999998</v>
      </c>
      <c r="F8" s="23">
        <v>99.829120000000003</v>
      </c>
      <c r="G8" s="21">
        <v>33.333329999999997</v>
      </c>
      <c r="H8" s="22">
        <v>93.880880000000005</v>
      </c>
      <c r="I8" s="22">
        <v>94.121939999999995</v>
      </c>
      <c r="J8" s="23">
        <v>94.002309999999994</v>
      </c>
      <c r="K8" s="21">
        <v>33.333329999999997</v>
      </c>
      <c r="L8" s="22">
        <v>65.594716278785597</v>
      </c>
      <c r="M8" s="22">
        <v>66.057028981109184</v>
      </c>
      <c r="N8" s="23">
        <v>65.948675423608393</v>
      </c>
      <c r="O8" s="21">
        <v>33.333329999999997</v>
      </c>
      <c r="P8" s="22">
        <v>66.263484427253829</v>
      </c>
      <c r="Q8" s="22">
        <v>65.844369461510865</v>
      </c>
      <c r="R8" s="23">
        <v>64.103103069604316</v>
      </c>
      <c r="S8" s="21">
        <v>33.333329999999997</v>
      </c>
      <c r="T8" s="22">
        <v>85.751295419960499</v>
      </c>
      <c r="U8" s="22">
        <v>92.745601864087206</v>
      </c>
      <c r="V8" s="23">
        <v>84.963563943627037</v>
      </c>
      <c r="W8" s="21">
        <v>33.333329999999997</v>
      </c>
      <c r="X8" s="22">
        <v>77.878459636755579</v>
      </c>
      <c r="Y8" s="22">
        <v>77.939741248764562</v>
      </c>
      <c r="Z8" s="23">
        <v>77.373842104688705</v>
      </c>
      <c r="AA8" s="1"/>
      <c r="AB8" s="1"/>
    </row>
    <row r="9" spans="2:28" x14ac:dyDescent="0.25">
      <c r="B9" s="249"/>
      <c r="C9" s="21">
        <v>11.11111</v>
      </c>
      <c r="D9" s="22">
        <v>64.890550000000005</v>
      </c>
      <c r="E9" s="22">
        <v>65.84254</v>
      </c>
      <c r="F9" s="23">
        <v>67.535570000000007</v>
      </c>
      <c r="G9" s="21">
        <v>11.11111</v>
      </c>
      <c r="H9" s="22">
        <v>46.632680000000001</v>
      </c>
      <c r="I9" s="22">
        <v>54.982080000000003</v>
      </c>
      <c r="J9" s="23">
        <v>56.108849999999997</v>
      </c>
      <c r="K9" s="21">
        <v>11.11111</v>
      </c>
      <c r="L9" s="22">
        <v>42.490614488960297</v>
      </c>
      <c r="M9" s="22">
        <v>41.343190709483665</v>
      </c>
      <c r="N9" s="23">
        <v>43.383431105191896</v>
      </c>
      <c r="O9" s="21">
        <v>11.11111</v>
      </c>
      <c r="P9" s="22">
        <v>43.809315584826678</v>
      </c>
      <c r="Q9" s="22">
        <v>45.975898520975036</v>
      </c>
      <c r="R9" s="23">
        <v>47.845570627028131</v>
      </c>
      <c r="S9" s="21">
        <v>11.11111</v>
      </c>
      <c r="T9" s="22">
        <v>24.218243364400522</v>
      </c>
      <c r="U9" s="22">
        <v>17.622811529421426</v>
      </c>
      <c r="V9" s="23">
        <v>20.770433869451054</v>
      </c>
      <c r="W9" s="21">
        <v>11.11111</v>
      </c>
      <c r="X9" s="22">
        <v>52.0092545675191</v>
      </c>
      <c r="Y9" s="22">
        <v>48.981642218048549</v>
      </c>
      <c r="Z9" s="23">
        <v>45.97286465439727</v>
      </c>
      <c r="AA9" s="1"/>
      <c r="AB9" s="1"/>
    </row>
    <row r="10" spans="2:28" x14ac:dyDescent="0.25">
      <c r="B10" s="249"/>
      <c r="C10" s="21">
        <v>3.7037040000000001</v>
      </c>
      <c r="D10" s="22">
        <v>12.417059999999999</v>
      </c>
      <c r="E10" s="22">
        <v>-6.7855699999999999</v>
      </c>
      <c r="F10" s="23">
        <v>5.9354979999999999</v>
      </c>
      <c r="G10" s="21">
        <v>3.7037040000000001</v>
      </c>
      <c r="H10" s="22">
        <v>23.706890000000001</v>
      </c>
      <c r="I10" s="22">
        <v>27.680980000000002</v>
      </c>
      <c r="J10" s="23">
        <v>33.290900000000001</v>
      </c>
      <c r="K10" s="21">
        <v>3.7037040000000001</v>
      </c>
      <c r="L10" s="22">
        <v>42.977313268853337</v>
      </c>
      <c r="M10" s="22">
        <v>40.435084449542799</v>
      </c>
      <c r="N10" s="23">
        <v>41.536892515464139</v>
      </c>
      <c r="O10" s="21">
        <v>3.7037040000000001</v>
      </c>
      <c r="P10" s="22">
        <v>27.212436360608272</v>
      </c>
      <c r="Q10" s="22">
        <v>23.749568799551636</v>
      </c>
      <c r="R10" s="23">
        <v>22.730260740231468</v>
      </c>
      <c r="S10" s="21">
        <v>3.7037040000000001</v>
      </c>
      <c r="T10" s="22">
        <v>38.820099136450395</v>
      </c>
      <c r="U10" s="22">
        <v>36.552637286114518</v>
      </c>
      <c r="V10" s="23">
        <v>36.219457114384845</v>
      </c>
      <c r="W10" s="21">
        <v>3.7037040000000001</v>
      </c>
      <c r="X10" s="22">
        <v>27.412534094064622</v>
      </c>
      <c r="Y10" s="22">
        <v>25.773651114660158</v>
      </c>
      <c r="Z10" s="23">
        <v>22.355803675252805</v>
      </c>
      <c r="AA10" s="1"/>
      <c r="AB10" s="1"/>
    </row>
    <row r="11" spans="2:28" x14ac:dyDescent="0.25">
      <c r="B11" s="249"/>
      <c r="C11" s="21">
        <v>1.2345680000000001</v>
      </c>
      <c r="D11" s="22">
        <v>28.35416</v>
      </c>
      <c r="E11" s="22">
        <v>25.102550000000001</v>
      </c>
      <c r="F11" s="23">
        <v>29.809950000000001</v>
      </c>
      <c r="G11" s="21">
        <v>1.2345680000000001</v>
      </c>
      <c r="H11" s="22">
        <v>39.452840000000002</v>
      </c>
      <c r="I11" s="22">
        <v>37.590400000000002</v>
      </c>
      <c r="J11" s="23">
        <v>23.478999999999999</v>
      </c>
      <c r="K11" s="21">
        <v>1.2345680000000001</v>
      </c>
      <c r="L11" s="22">
        <v>41.207800879346188</v>
      </c>
      <c r="M11" s="22">
        <v>38.171247284187807</v>
      </c>
      <c r="N11" s="23">
        <v>39.404754231869369</v>
      </c>
      <c r="O11" s="21">
        <v>1.2345680000000001</v>
      </c>
      <c r="P11" s="22">
        <v>54.874913478369834</v>
      </c>
      <c r="Q11" s="22">
        <v>48.8596574711502</v>
      </c>
      <c r="R11" s="23">
        <v>47.302989601959787</v>
      </c>
      <c r="S11" s="21">
        <v>1.2345680000000001</v>
      </c>
      <c r="T11" s="22">
        <v>32.893983812820878</v>
      </c>
      <c r="U11" s="22">
        <v>23.07651601566198</v>
      </c>
      <c r="V11" s="23">
        <v>24.034640383790546</v>
      </c>
      <c r="W11" s="21">
        <v>1.2345680000000001</v>
      </c>
      <c r="X11" s="22">
        <v>22.832925274270998</v>
      </c>
      <c r="Y11" s="22">
        <v>21.818683579124009</v>
      </c>
      <c r="Z11" s="23">
        <v>16.038780234118512</v>
      </c>
      <c r="AA11" s="1"/>
      <c r="AB11" s="1"/>
    </row>
    <row r="12" spans="2:28" x14ac:dyDescent="0.25">
      <c r="B12" s="249"/>
      <c r="C12" s="24">
        <v>0.41152300000000003</v>
      </c>
      <c r="D12" s="25">
        <v>15.04541</v>
      </c>
      <c r="E12" s="25">
        <v>2.6475559999999998</v>
      </c>
      <c r="F12" s="26">
        <v>0.237874</v>
      </c>
      <c r="G12" s="24">
        <v>0.41152300000000003</v>
      </c>
      <c r="H12" s="25">
        <v>11.53332</v>
      </c>
      <c r="I12" s="25">
        <v>13.639989999999999</v>
      </c>
      <c r="J12" s="26">
        <v>4.1545209999999999</v>
      </c>
      <c r="K12" s="21">
        <v>0.41152300000000003</v>
      </c>
      <c r="L12" s="25">
        <v>17.126578721848617</v>
      </c>
      <c r="M12" s="25">
        <v>20.003227932268118</v>
      </c>
      <c r="N12" s="26">
        <v>16.945563033948254</v>
      </c>
      <c r="O12" s="24">
        <v>0.41152300000000003</v>
      </c>
      <c r="P12" s="25">
        <v>37.053579656624933</v>
      </c>
      <c r="Q12" s="25">
        <v>36.107966191137194</v>
      </c>
      <c r="R12" s="26">
        <v>35.919228153279533</v>
      </c>
      <c r="S12" s="24">
        <v>0.41152300000000003</v>
      </c>
      <c r="T12" s="25">
        <v>6.6687656367932107</v>
      </c>
      <c r="U12" s="25">
        <v>4.5971502182886042</v>
      </c>
      <c r="V12" s="26">
        <v>4.3274464494333387</v>
      </c>
      <c r="W12" s="24">
        <v>0.41152300000000003</v>
      </c>
      <c r="X12" s="25">
        <v>24.714104234765944</v>
      </c>
      <c r="Y12" s="25">
        <v>19.928719457085631</v>
      </c>
      <c r="Z12" s="26">
        <v>18.267370553051808</v>
      </c>
      <c r="AA12" s="1" t="s">
        <v>10</v>
      </c>
      <c r="AB12" s="1" t="s">
        <v>11</v>
      </c>
    </row>
    <row r="13" spans="2:28" ht="16.2" x14ac:dyDescent="0.25">
      <c r="B13" s="2" t="s">
        <v>21</v>
      </c>
      <c r="C13" s="252">
        <v>9.0470000000000006</v>
      </c>
      <c r="D13" s="252"/>
      <c r="E13" s="252"/>
      <c r="F13" s="252"/>
      <c r="G13" s="252">
        <v>6.3310000000000004</v>
      </c>
      <c r="H13" s="252"/>
      <c r="I13" s="252"/>
      <c r="J13" s="252"/>
      <c r="K13" s="252">
        <v>7.2889999999999997</v>
      </c>
      <c r="L13" s="252"/>
      <c r="M13" s="252"/>
      <c r="N13" s="252"/>
      <c r="O13" s="252">
        <v>5.3920000000000003</v>
      </c>
      <c r="P13" s="252"/>
      <c r="Q13" s="252"/>
      <c r="R13" s="252"/>
      <c r="S13" s="252">
        <v>10.98</v>
      </c>
      <c r="T13" s="252"/>
      <c r="U13" s="252"/>
      <c r="V13" s="252"/>
      <c r="W13" s="252">
        <v>8.9870000000000001</v>
      </c>
      <c r="X13" s="252"/>
      <c r="Y13" s="252"/>
      <c r="Z13" s="252"/>
      <c r="AA13" s="11">
        <f>AVERAGE(C13:Z13)</f>
        <v>8.0043333333333333</v>
      </c>
      <c r="AB13" s="11">
        <f>_xlfn.STDEV.S(C13:Z13)</f>
        <v>2.0515073157721533</v>
      </c>
    </row>
    <row r="14" spans="2:28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2:28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2:28" x14ac:dyDescent="0.25">
      <c r="B16" s="249" t="s">
        <v>13</v>
      </c>
      <c r="C16" s="246" t="s">
        <v>2</v>
      </c>
      <c r="D16" s="247"/>
      <c r="E16" s="247"/>
      <c r="F16" s="248"/>
      <c r="G16" s="246" t="s">
        <v>3</v>
      </c>
      <c r="H16" s="247"/>
      <c r="I16" s="247"/>
      <c r="J16" s="248"/>
      <c r="K16" s="246" t="s">
        <v>4</v>
      </c>
      <c r="L16" s="247"/>
      <c r="M16" s="247"/>
      <c r="N16" s="248"/>
      <c r="O16" s="246" t="s">
        <v>18</v>
      </c>
      <c r="P16" s="247"/>
      <c r="Q16" s="247"/>
      <c r="R16" s="248"/>
      <c r="S16" s="246" t="s">
        <v>19</v>
      </c>
      <c r="T16" s="247"/>
      <c r="U16" s="247"/>
      <c r="V16" s="248"/>
      <c r="W16" s="246" t="s">
        <v>19</v>
      </c>
      <c r="X16" s="247"/>
      <c r="Y16" s="247"/>
      <c r="Z16" s="248"/>
      <c r="AA16" s="1"/>
      <c r="AB16" s="1"/>
    </row>
    <row r="17" spans="2:28" x14ac:dyDescent="0.25">
      <c r="B17" s="249"/>
      <c r="C17" s="3" t="s">
        <v>5</v>
      </c>
      <c r="D17" s="245" t="s">
        <v>6</v>
      </c>
      <c r="E17" s="245"/>
      <c r="F17" s="249"/>
      <c r="G17" s="3" t="s">
        <v>5</v>
      </c>
      <c r="H17" s="245" t="s">
        <v>6</v>
      </c>
      <c r="I17" s="245"/>
      <c r="J17" s="249"/>
      <c r="K17" s="3" t="s">
        <v>5</v>
      </c>
      <c r="L17" s="245" t="s">
        <v>6</v>
      </c>
      <c r="M17" s="245"/>
      <c r="N17" s="249"/>
      <c r="O17" s="3" t="s">
        <v>5</v>
      </c>
      <c r="P17" s="245" t="s">
        <v>6</v>
      </c>
      <c r="Q17" s="245"/>
      <c r="R17" s="249"/>
      <c r="S17" s="3" t="s">
        <v>5</v>
      </c>
      <c r="T17" s="245" t="s">
        <v>6</v>
      </c>
      <c r="U17" s="245"/>
      <c r="V17" s="249"/>
      <c r="W17" s="3" t="s">
        <v>5</v>
      </c>
      <c r="X17" s="245" t="s">
        <v>6</v>
      </c>
      <c r="Y17" s="245"/>
      <c r="Z17" s="249"/>
      <c r="AA17" s="1"/>
      <c r="AB17" s="1"/>
    </row>
    <row r="18" spans="2:28" x14ac:dyDescent="0.25">
      <c r="B18" s="249"/>
      <c r="C18" s="3" t="s">
        <v>7</v>
      </c>
      <c r="D18" s="2" t="s">
        <v>8</v>
      </c>
      <c r="E18" s="4" t="s">
        <v>9</v>
      </c>
      <c r="F18" s="4" t="s">
        <v>14</v>
      </c>
      <c r="G18" s="3" t="s">
        <v>7</v>
      </c>
      <c r="H18" s="2" t="s">
        <v>8</v>
      </c>
      <c r="I18" s="4" t="s">
        <v>9</v>
      </c>
      <c r="J18" s="4" t="s">
        <v>14</v>
      </c>
      <c r="K18" s="3" t="s">
        <v>7</v>
      </c>
      <c r="L18" s="2" t="s">
        <v>8</v>
      </c>
      <c r="M18" s="4" t="s">
        <v>9</v>
      </c>
      <c r="N18" s="4" t="s">
        <v>14</v>
      </c>
      <c r="O18" s="3" t="s">
        <v>7</v>
      </c>
      <c r="P18" s="2" t="s">
        <v>8</v>
      </c>
      <c r="Q18" s="4" t="s">
        <v>9</v>
      </c>
      <c r="R18" s="4" t="s">
        <v>14</v>
      </c>
      <c r="S18" s="3" t="s">
        <v>7</v>
      </c>
      <c r="T18" s="2" t="s">
        <v>8</v>
      </c>
      <c r="U18" s="4" t="s">
        <v>9</v>
      </c>
      <c r="V18" s="4" t="s">
        <v>14</v>
      </c>
      <c r="W18" s="3" t="s">
        <v>7</v>
      </c>
      <c r="X18" s="2" t="s">
        <v>8</v>
      </c>
      <c r="Y18" s="4" t="s">
        <v>9</v>
      </c>
      <c r="Z18" s="4" t="s">
        <v>14</v>
      </c>
      <c r="AA18" s="1"/>
      <c r="AB18" s="1"/>
    </row>
    <row r="19" spans="2:28" x14ac:dyDescent="0.25">
      <c r="B19" s="249"/>
      <c r="C19" s="21">
        <v>100</v>
      </c>
      <c r="D19" s="22">
        <v>98.746189999999999</v>
      </c>
      <c r="E19" s="22">
        <v>98.948300000000003</v>
      </c>
      <c r="F19" s="23">
        <v>98.878420000000006</v>
      </c>
      <c r="G19" s="21">
        <v>100</v>
      </c>
      <c r="H19" s="22">
        <v>98.221819999999994</v>
      </c>
      <c r="I19" s="22">
        <v>98.706670000000003</v>
      </c>
      <c r="J19" s="23">
        <v>99.187049999999999</v>
      </c>
      <c r="K19" s="21">
        <v>100</v>
      </c>
      <c r="L19" s="22">
        <v>99.280879999999996</v>
      </c>
      <c r="M19" s="22">
        <v>99.207409999999996</v>
      </c>
      <c r="N19" s="23">
        <v>99.254940000000005</v>
      </c>
      <c r="O19" s="21">
        <v>100</v>
      </c>
      <c r="P19" s="22">
        <v>94.126927300417407</v>
      </c>
      <c r="Q19" s="22">
        <v>94.057773224823592</v>
      </c>
      <c r="R19" s="23">
        <v>93.776398258606349</v>
      </c>
      <c r="S19" s="21">
        <v>100</v>
      </c>
      <c r="T19" s="22">
        <v>85.508970000000005</v>
      </c>
      <c r="U19" s="22">
        <v>85.961889999999997</v>
      </c>
      <c r="V19" s="23">
        <v>87.624440000000007</v>
      </c>
      <c r="W19" s="21">
        <v>100</v>
      </c>
      <c r="X19" s="22">
        <v>96.722200000000001</v>
      </c>
      <c r="Y19" s="22">
        <v>96.878479999999996</v>
      </c>
      <c r="Z19" s="23">
        <v>96.520809999999997</v>
      </c>
      <c r="AA19" s="1"/>
      <c r="AB19" s="1"/>
    </row>
    <row r="20" spans="2:28" x14ac:dyDescent="0.25">
      <c r="B20" s="249"/>
      <c r="C20" s="21">
        <v>33.333329999999997</v>
      </c>
      <c r="D20" s="22">
        <v>85.443709999999996</v>
      </c>
      <c r="E20" s="22">
        <v>85.397199999999998</v>
      </c>
      <c r="F20" s="23">
        <v>86.157309999999995</v>
      </c>
      <c r="G20" s="21">
        <v>33.333329999999997</v>
      </c>
      <c r="H20" s="22">
        <v>80.713939999999994</v>
      </c>
      <c r="I20" s="22">
        <v>81.308390000000003</v>
      </c>
      <c r="J20" s="23">
        <v>80.922380000000004</v>
      </c>
      <c r="K20" s="21">
        <v>33.333329999999997</v>
      </c>
      <c r="L20" s="22">
        <v>89.893889999999999</v>
      </c>
      <c r="M20" s="22">
        <v>89.771129999999999</v>
      </c>
      <c r="N20" s="23">
        <v>89.747799999999998</v>
      </c>
      <c r="O20" s="21">
        <v>33.333329999999997</v>
      </c>
      <c r="P20" s="22">
        <v>73.89108646649585</v>
      </c>
      <c r="Q20" s="22">
        <v>74.351559218655865</v>
      </c>
      <c r="R20" s="23">
        <v>73.169696437563488</v>
      </c>
      <c r="S20" s="21">
        <v>33.333329999999997</v>
      </c>
      <c r="T20" s="22">
        <v>76.795450000000002</v>
      </c>
      <c r="U20" s="22">
        <v>78.878349999999998</v>
      </c>
      <c r="V20" s="23">
        <v>82.020139999999998</v>
      </c>
      <c r="W20" s="21">
        <v>33.333329999999997</v>
      </c>
      <c r="X20" s="22">
        <v>82.351590000000002</v>
      </c>
      <c r="Y20" s="22">
        <v>82.079480000000004</v>
      </c>
      <c r="Z20" s="23">
        <v>84.669319999999999</v>
      </c>
      <c r="AA20" s="1"/>
      <c r="AB20" s="1"/>
    </row>
    <row r="21" spans="2:28" x14ac:dyDescent="0.25">
      <c r="B21" s="249"/>
      <c r="C21" s="21">
        <v>11.11111</v>
      </c>
      <c r="D21" s="22">
        <v>40.845050000000001</v>
      </c>
      <c r="E21" s="22">
        <v>40.120620000000002</v>
      </c>
      <c r="F21" s="23">
        <v>37.440330000000003</v>
      </c>
      <c r="G21" s="21">
        <v>11.11111</v>
      </c>
      <c r="H21" s="22">
        <v>46.036929999999998</v>
      </c>
      <c r="I21" s="22">
        <v>39.036670000000001</v>
      </c>
      <c r="J21" s="23">
        <v>42.382370000000002</v>
      </c>
      <c r="K21" s="21">
        <v>11.11111</v>
      </c>
      <c r="L21" s="22">
        <v>20.321619999999999</v>
      </c>
      <c r="M21" s="22">
        <v>16.800609999999999</v>
      </c>
      <c r="N21" s="23">
        <v>15.025980000000001</v>
      </c>
      <c r="O21" s="21">
        <v>11.11111</v>
      </c>
      <c r="P21" s="22">
        <v>42.676586453250124</v>
      </c>
      <c r="Q21" s="22">
        <v>43.044535413757025</v>
      </c>
      <c r="R21" s="23">
        <v>41.607804701524827</v>
      </c>
      <c r="S21" s="21">
        <v>11.11111</v>
      </c>
      <c r="T21" s="22">
        <v>59.655720000000002</v>
      </c>
      <c r="U21" s="22">
        <v>57.998449999999998</v>
      </c>
      <c r="V21" s="23">
        <v>63.197780000000002</v>
      </c>
      <c r="W21" s="21">
        <v>11.11111</v>
      </c>
      <c r="X21" s="22">
        <v>47.218499999999999</v>
      </c>
      <c r="Y21" s="22">
        <v>43.335599999999999</v>
      </c>
      <c r="Z21" s="23">
        <v>40.581339999999997</v>
      </c>
      <c r="AA21" s="1"/>
      <c r="AB21" s="1"/>
    </row>
    <row r="22" spans="2:28" x14ac:dyDescent="0.25">
      <c r="B22" s="249"/>
      <c r="C22" s="21">
        <v>3.7037040000000001</v>
      </c>
      <c r="D22" s="22">
        <v>17.055399999999999</v>
      </c>
      <c r="E22" s="22">
        <v>24.63203</v>
      </c>
      <c r="F22" s="23">
        <v>18.8155</v>
      </c>
      <c r="G22" s="21">
        <v>3.7037040000000001</v>
      </c>
      <c r="H22" s="22">
        <v>-1.1632100000000001</v>
      </c>
      <c r="I22" s="22">
        <v>7.4994529999999999</v>
      </c>
      <c r="J22" s="23">
        <v>-6.3362400000000001</v>
      </c>
      <c r="K22" s="21">
        <v>3.7037040000000001</v>
      </c>
      <c r="L22" s="22">
        <v>9.9182079999999999</v>
      </c>
      <c r="M22" s="22">
        <v>5.7715490000000003</v>
      </c>
      <c r="N22" s="23">
        <v>1.667306</v>
      </c>
      <c r="O22" s="21">
        <v>3.7037040000000001</v>
      </c>
      <c r="P22" s="22">
        <v>27.799098973664769</v>
      </c>
      <c r="Q22" s="22">
        <v>23.819225770943465</v>
      </c>
      <c r="R22" s="23">
        <v>23.019928210944695</v>
      </c>
      <c r="S22" s="21">
        <v>3.7037040000000001</v>
      </c>
      <c r="T22" s="22">
        <v>8.4452829999999999</v>
      </c>
      <c r="U22" s="22">
        <v>13.63058</v>
      </c>
      <c r="V22" s="23">
        <v>13.763389999999999</v>
      </c>
      <c r="W22" s="21">
        <v>3.7037040000000001</v>
      </c>
      <c r="X22" s="22">
        <v>-14.6922</v>
      </c>
      <c r="Y22" s="22">
        <v>-7.6120799999999997</v>
      </c>
      <c r="Z22" s="23">
        <v>0.57571899999999998</v>
      </c>
      <c r="AA22" s="1"/>
      <c r="AB22" s="1"/>
    </row>
    <row r="23" spans="2:28" x14ac:dyDescent="0.25">
      <c r="B23" s="249"/>
      <c r="C23" s="21">
        <v>1.2345680000000001</v>
      </c>
      <c r="D23" s="22">
        <v>7.0597370000000002</v>
      </c>
      <c r="E23" s="22">
        <v>20.278189999999999</v>
      </c>
      <c r="F23" s="23">
        <v>11.10472</v>
      </c>
      <c r="G23" s="21">
        <v>1.2345680000000001</v>
      </c>
      <c r="H23" s="22">
        <v>-4.5481999999999996</v>
      </c>
      <c r="I23" s="22">
        <v>16.496179999999999</v>
      </c>
      <c r="J23" s="23">
        <v>0.70678700000000005</v>
      </c>
      <c r="K23" s="21">
        <v>1.2345680000000001</v>
      </c>
      <c r="L23" s="22">
        <v>17.056899999999999</v>
      </c>
      <c r="M23" s="22">
        <v>12.742570000000001</v>
      </c>
      <c r="N23" s="23">
        <v>10.322699999999999</v>
      </c>
      <c r="O23" s="21">
        <v>1.2345680000000001</v>
      </c>
      <c r="P23" s="22">
        <v>-24.90247303402635</v>
      </c>
      <c r="Q23" s="22">
        <v>-15.023533883952345</v>
      </c>
      <c r="R23" s="23">
        <v>-23.501204245823494</v>
      </c>
      <c r="S23" s="21">
        <v>1.2345680000000001</v>
      </c>
      <c r="T23" s="22">
        <v>19.45635</v>
      </c>
      <c r="U23" s="22">
        <v>21.99145</v>
      </c>
      <c r="V23" s="23">
        <v>28.462060000000001</v>
      </c>
      <c r="W23" s="21">
        <v>1.2345680000000001</v>
      </c>
      <c r="X23" s="22">
        <v>9.1378880000000002</v>
      </c>
      <c r="Y23" s="22">
        <v>12.569789999999999</v>
      </c>
      <c r="Z23" s="23">
        <v>12.640700000000001</v>
      </c>
      <c r="AA23" s="1"/>
      <c r="AB23" s="1"/>
    </row>
    <row r="24" spans="2:28" x14ac:dyDescent="0.25">
      <c r="B24" s="249"/>
      <c r="C24" s="24">
        <v>0.41152300000000003</v>
      </c>
      <c r="D24" s="25">
        <v>-13.5166</v>
      </c>
      <c r="E24" s="25">
        <v>-0.61822999999999995</v>
      </c>
      <c r="F24" s="26">
        <v>-24.3215</v>
      </c>
      <c r="G24" s="24">
        <v>0.41152300000000003</v>
      </c>
      <c r="H24" s="25">
        <v>22.79973</v>
      </c>
      <c r="I24" s="25">
        <v>33.018230000000003</v>
      </c>
      <c r="J24" s="26">
        <v>19.983640000000001</v>
      </c>
      <c r="K24" s="24">
        <v>0.41152300000000003</v>
      </c>
      <c r="L24" s="25">
        <v>2.5485690000000001</v>
      </c>
      <c r="M24" s="25">
        <v>-2.2378830000000001</v>
      </c>
      <c r="N24" s="26">
        <v>-5.0913560000000002</v>
      </c>
      <c r="O24" s="24">
        <v>0.41152300000000003</v>
      </c>
      <c r="P24" s="25">
        <v>11.47806343383262</v>
      </c>
      <c r="Q24" s="25">
        <v>7.9883776496809222</v>
      </c>
      <c r="R24" s="26">
        <v>8.8865507024489592</v>
      </c>
      <c r="S24" s="24">
        <v>0.41152300000000003</v>
      </c>
      <c r="T24" s="25">
        <v>2.9918999999999998</v>
      </c>
      <c r="U24" s="25">
        <v>-5.8299799999999999</v>
      </c>
      <c r="V24" s="26">
        <v>6.6185179999999999</v>
      </c>
      <c r="W24" s="24">
        <v>0.41152300000000003</v>
      </c>
      <c r="X24" s="25">
        <v>17.82357</v>
      </c>
      <c r="Y24" s="25">
        <v>24.934899999999999</v>
      </c>
      <c r="Z24" s="26">
        <v>26.420780000000001</v>
      </c>
      <c r="AA24" s="1" t="s">
        <v>10</v>
      </c>
      <c r="AB24" s="1" t="s">
        <v>11</v>
      </c>
    </row>
    <row r="25" spans="2:28" ht="16.2" x14ac:dyDescent="0.25">
      <c r="B25" s="2" t="s">
        <v>21</v>
      </c>
      <c r="C25" s="252">
        <v>12.26</v>
      </c>
      <c r="D25" s="252"/>
      <c r="E25" s="252"/>
      <c r="F25" s="252"/>
      <c r="G25" s="252">
        <v>14.02</v>
      </c>
      <c r="H25" s="252"/>
      <c r="I25" s="252"/>
      <c r="J25" s="252"/>
      <c r="K25" s="252">
        <v>17.57</v>
      </c>
      <c r="L25" s="252"/>
      <c r="M25" s="252"/>
      <c r="N25" s="252"/>
      <c r="O25" s="252">
        <v>13.9</v>
      </c>
      <c r="P25" s="252"/>
      <c r="Q25" s="252"/>
      <c r="R25" s="252"/>
      <c r="S25" s="252">
        <v>9.9429999999999996</v>
      </c>
      <c r="T25" s="252"/>
      <c r="U25" s="252"/>
      <c r="V25" s="252"/>
      <c r="W25" s="252">
        <v>13.65</v>
      </c>
      <c r="X25" s="252"/>
      <c r="Y25" s="252"/>
      <c r="Z25" s="252"/>
      <c r="AA25" s="11">
        <f>AVERAGE(C25:Z25)</f>
        <v>13.557166666666667</v>
      </c>
      <c r="AB25" s="11">
        <f>_xlfn.STDEV.S(C25:Z25)</f>
        <v>2.4975204036537275</v>
      </c>
    </row>
    <row r="26" spans="2:28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2:28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2:28" x14ac:dyDescent="0.25">
      <c r="B28" s="249">
        <v>3</v>
      </c>
      <c r="C28" s="246" t="s">
        <v>2</v>
      </c>
      <c r="D28" s="247"/>
      <c r="E28" s="247"/>
      <c r="F28" s="248"/>
      <c r="G28" s="246" t="s">
        <v>3</v>
      </c>
      <c r="H28" s="247"/>
      <c r="I28" s="247"/>
      <c r="J28" s="248"/>
      <c r="K28" s="246" t="s">
        <v>4</v>
      </c>
      <c r="L28" s="247"/>
      <c r="M28" s="247"/>
      <c r="N28" s="248"/>
      <c r="O28" s="246" t="s">
        <v>18</v>
      </c>
      <c r="P28" s="247"/>
      <c r="Q28" s="247"/>
      <c r="R28" s="248"/>
      <c r="S28" s="246" t="s">
        <v>19</v>
      </c>
      <c r="T28" s="247"/>
      <c r="U28" s="247"/>
      <c r="V28" s="248"/>
      <c r="W28" s="246" t="s">
        <v>20</v>
      </c>
      <c r="X28" s="247"/>
      <c r="Y28" s="247"/>
      <c r="Z28" s="248"/>
      <c r="AA28" s="1"/>
      <c r="AB28" s="1"/>
    </row>
    <row r="29" spans="2:28" x14ac:dyDescent="0.25">
      <c r="B29" s="249"/>
      <c r="C29" s="3" t="s">
        <v>5</v>
      </c>
      <c r="D29" s="245" t="s">
        <v>6</v>
      </c>
      <c r="E29" s="245"/>
      <c r="F29" s="249"/>
      <c r="G29" s="3" t="s">
        <v>5</v>
      </c>
      <c r="H29" s="245" t="s">
        <v>6</v>
      </c>
      <c r="I29" s="245"/>
      <c r="J29" s="249"/>
      <c r="K29" s="3" t="s">
        <v>5</v>
      </c>
      <c r="L29" s="245" t="s">
        <v>6</v>
      </c>
      <c r="M29" s="245"/>
      <c r="N29" s="249"/>
      <c r="O29" s="3" t="s">
        <v>5</v>
      </c>
      <c r="P29" s="245" t="s">
        <v>6</v>
      </c>
      <c r="Q29" s="245"/>
      <c r="R29" s="249"/>
      <c r="S29" s="3" t="s">
        <v>5</v>
      </c>
      <c r="T29" s="245" t="s">
        <v>6</v>
      </c>
      <c r="U29" s="245"/>
      <c r="V29" s="249"/>
      <c r="W29" s="3" t="s">
        <v>5</v>
      </c>
      <c r="X29" s="245" t="s">
        <v>6</v>
      </c>
      <c r="Y29" s="245"/>
      <c r="Z29" s="249"/>
      <c r="AA29" s="1"/>
      <c r="AB29" s="1"/>
    </row>
    <row r="30" spans="2:28" x14ac:dyDescent="0.25">
      <c r="B30" s="249"/>
      <c r="C30" s="3" t="s">
        <v>7</v>
      </c>
      <c r="D30" s="2" t="s">
        <v>8</v>
      </c>
      <c r="E30" s="4" t="s">
        <v>9</v>
      </c>
      <c r="F30" s="4" t="s">
        <v>14</v>
      </c>
      <c r="G30" s="3" t="s">
        <v>7</v>
      </c>
      <c r="H30" s="2" t="s">
        <v>8</v>
      </c>
      <c r="I30" s="4" t="s">
        <v>9</v>
      </c>
      <c r="J30" s="4" t="s">
        <v>14</v>
      </c>
      <c r="K30" s="3" t="s">
        <v>7</v>
      </c>
      <c r="L30" s="2" t="s">
        <v>8</v>
      </c>
      <c r="M30" s="4" t="s">
        <v>9</v>
      </c>
      <c r="N30" s="4" t="s">
        <v>14</v>
      </c>
      <c r="O30" s="3" t="s">
        <v>7</v>
      </c>
      <c r="P30" s="2" t="s">
        <v>8</v>
      </c>
      <c r="Q30" s="4" t="s">
        <v>9</v>
      </c>
      <c r="R30" s="4" t="s">
        <v>14</v>
      </c>
      <c r="S30" s="3" t="s">
        <v>7</v>
      </c>
      <c r="T30" s="2" t="s">
        <v>8</v>
      </c>
      <c r="U30" s="4" t="s">
        <v>9</v>
      </c>
      <c r="V30" s="4" t="s">
        <v>14</v>
      </c>
      <c r="W30" s="3" t="s">
        <v>7</v>
      </c>
      <c r="X30" s="2" t="s">
        <v>8</v>
      </c>
      <c r="Y30" s="4" t="s">
        <v>9</v>
      </c>
      <c r="Z30" s="4" t="s">
        <v>14</v>
      </c>
      <c r="AA30" s="1"/>
      <c r="AB30" s="1"/>
    </row>
    <row r="31" spans="2:28" x14ac:dyDescent="0.25">
      <c r="B31" s="249"/>
      <c r="C31" s="21">
        <v>100</v>
      </c>
      <c r="D31" s="22">
        <v>93.470929999999996</v>
      </c>
      <c r="E31" s="22">
        <v>94.181539999999998</v>
      </c>
      <c r="F31" s="23">
        <v>94.340549999999993</v>
      </c>
      <c r="G31" s="21">
        <v>100</v>
      </c>
      <c r="H31" s="22">
        <v>89.052999999999997</v>
      </c>
      <c r="I31" s="22">
        <v>88.941000000000003</v>
      </c>
      <c r="J31" s="23">
        <v>88.75</v>
      </c>
      <c r="K31" s="21">
        <v>100</v>
      </c>
      <c r="L31" s="22">
        <v>99.180653807130199</v>
      </c>
      <c r="M31" s="22">
        <v>99.219760934187988</v>
      </c>
      <c r="N31" s="23">
        <v>99.20526600366631</v>
      </c>
      <c r="O31" s="21">
        <v>100</v>
      </c>
      <c r="P31" s="22">
        <v>97.818960000000004</v>
      </c>
      <c r="Q31" s="22">
        <v>98.071820000000002</v>
      </c>
      <c r="R31" s="23">
        <v>97.70496</v>
      </c>
      <c r="S31" s="21">
        <v>100</v>
      </c>
      <c r="T31" s="22">
        <v>92.427164149067679</v>
      </c>
      <c r="U31" s="22">
        <v>91.620723762027282</v>
      </c>
      <c r="V31" s="23">
        <v>91.524583727630429</v>
      </c>
      <c r="W31" s="21">
        <v>100</v>
      </c>
      <c r="X31" s="22">
        <v>92.284240088068913</v>
      </c>
      <c r="Y31" s="22">
        <v>91.783301649502718</v>
      </c>
      <c r="Z31" s="23">
        <v>91.847226126508545</v>
      </c>
      <c r="AA31" s="1"/>
      <c r="AB31" s="1"/>
    </row>
    <row r="32" spans="2:28" x14ac:dyDescent="0.25">
      <c r="B32" s="249"/>
      <c r="C32" s="21">
        <v>33.333329999999997</v>
      </c>
      <c r="D32" s="22">
        <v>57.617310000000003</v>
      </c>
      <c r="E32" s="22">
        <v>54.20534</v>
      </c>
      <c r="F32" s="23">
        <v>55.865630000000003</v>
      </c>
      <c r="G32" s="21">
        <v>33.333329999999997</v>
      </c>
      <c r="H32" s="22">
        <v>64.819999999999993</v>
      </c>
      <c r="I32" s="22">
        <v>64.308999999999997</v>
      </c>
      <c r="J32" s="23">
        <v>64.147000000000006</v>
      </c>
      <c r="K32" s="21">
        <v>33.333329999999997</v>
      </c>
      <c r="L32" s="22">
        <v>94.507431801971947</v>
      </c>
      <c r="M32" s="22">
        <v>94.452731314627712</v>
      </c>
      <c r="N32" s="23">
        <v>94.420142413001358</v>
      </c>
      <c r="O32" s="21">
        <v>33.333329999999997</v>
      </c>
      <c r="P32" s="22">
        <v>81.837580000000003</v>
      </c>
      <c r="Q32" s="22">
        <v>82.463329999999999</v>
      </c>
      <c r="R32" s="23">
        <v>81.789429999999996</v>
      </c>
      <c r="S32" s="21">
        <v>33.333329999999997</v>
      </c>
      <c r="T32" s="22">
        <v>53.649668334200527</v>
      </c>
      <c r="U32" s="22">
        <v>51.210431171472926</v>
      </c>
      <c r="V32" s="23">
        <v>51.616381937873015</v>
      </c>
      <c r="W32" s="21">
        <v>33.333329999999997</v>
      </c>
      <c r="X32" s="22">
        <v>54.873965300507763</v>
      </c>
      <c r="Y32" s="22">
        <v>57.021681731385286</v>
      </c>
      <c r="Z32" s="23">
        <v>53.686654024490053</v>
      </c>
      <c r="AA32" s="1"/>
      <c r="AB32" s="1"/>
    </row>
    <row r="33" spans="2:28" x14ac:dyDescent="0.25">
      <c r="B33" s="249"/>
      <c r="C33" s="21">
        <v>11.11111</v>
      </c>
      <c r="D33" s="22">
        <v>57.929659999999998</v>
      </c>
      <c r="E33" s="22">
        <v>52.996400000000001</v>
      </c>
      <c r="F33" s="23">
        <v>59.57114</v>
      </c>
      <c r="G33" s="21">
        <v>11.11111</v>
      </c>
      <c r="H33" s="22">
        <v>58.874000000000002</v>
      </c>
      <c r="I33" s="22">
        <v>58.448</v>
      </c>
      <c r="J33" s="23">
        <v>57.813000000000002</v>
      </c>
      <c r="K33" s="21">
        <v>11.11111</v>
      </c>
      <c r="L33" s="22">
        <v>50.772324154428915</v>
      </c>
      <c r="M33" s="22">
        <v>54.010001302206454</v>
      </c>
      <c r="N33" s="23">
        <v>52.303895073977735</v>
      </c>
      <c r="O33" s="21">
        <v>11.11111</v>
      </c>
      <c r="P33" s="22">
        <v>30.813780000000001</v>
      </c>
      <c r="Q33" s="22">
        <v>29.925709999999999</v>
      </c>
      <c r="R33" s="23">
        <v>23.713069999999998</v>
      </c>
      <c r="S33" s="21">
        <v>11.11111</v>
      </c>
      <c r="T33" s="22">
        <v>55.277760394391549</v>
      </c>
      <c r="U33" s="22">
        <v>51.677034496978777</v>
      </c>
      <c r="V33" s="23">
        <v>54.731857454731305</v>
      </c>
      <c r="W33" s="21">
        <v>11.11111</v>
      </c>
      <c r="X33" s="22">
        <v>38.64880667930958</v>
      </c>
      <c r="Y33" s="22">
        <v>34.163995815583384</v>
      </c>
      <c r="Z33" s="23">
        <v>32.610761339708191</v>
      </c>
      <c r="AA33" s="1"/>
      <c r="AB33" s="1"/>
    </row>
    <row r="34" spans="2:28" x14ac:dyDescent="0.25">
      <c r="B34" s="249"/>
      <c r="C34" s="21">
        <v>3.7037040000000001</v>
      </c>
      <c r="D34" s="22">
        <v>24.64358</v>
      </c>
      <c r="E34" s="22">
        <v>34.849330000000002</v>
      </c>
      <c r="F34" s="23">
        <v>41.223669999999998</v>
      </c>
      <c r="G34" s="21">
        <v>3.7037040000000001</v>
      </c>
      <c r="H34" s="22">
        <v>28.777000000000001</v>
      </c>
      <c r="I34" s="22">
        <v>24.388999999999999</v>
      </c>
      <c r="J34" s="23">
        <v>9.8260000000000005</v>
      </c>
      <c r="K34" s="21">
        <v>3.7037040000000001</v>
      </c>
      <c r="L34" s="22">
        <v>24.471764236258675</v>
      </c>
      <c r="M34" s="22">
        <v>26.521473938523378</v>
      </c>
      <c r="N34" s="23">
        <v>22.879088198108899</v>
      </c>
      <c r="O34" s="21">
        <v>3.7037040000000001</v>
      </c>
      <c r="P34" s="22">
        <v>15.359540000000001</v>
      </c>
      <c r="Q34" s="22">
        <v>17.203900000000001</v>
      </c>
      <c r="R34" s="23">
        <v>12.545159999999999</v>
      </c>
      <c r="S34" s="21">
        <v>3.7037040000000001</v>
      </c>
      <c r="T34" s="22">
        <v>2.5636163118744726</v>
      </c>
      <c r="U34" s="22">
        <v>-0.13784504343059556</v>
      </c>
      <c r="V34" s="23">
        <v>-4.6551668456188633</v>
      </c>
      <c r="W34" s="21">
        <v>3.7037040000000001</v>
      </c>
      <c r="X34" s="22">
        <v>27.147749433683654</v>
      </c>
      <c r="Y34" s="22">
        <v>28.372528060511204</v>
      </c>
      <c r="Z34" s="23">
        <v>27.384724407172921</v>
      </c>
      <c r="AA34" s="1"/>
      <c r="AB34" s="1"/>
    </row>
    <row r="35" spans="2:28" x14ac:dyDescent="0.25">
      <c r="B35" s="249"/>
      <c r="C35" s="21">
        <v>1.2345680000000001</v>
      </c>
      <c r="D35" s="22">
        <v>28.29025</v>
      </c>
      <c r="E35" s="22">
        <v>27.857810000000001</v>
      </c>
      <c r="F35" s="23">
        <v>30.94004</v>
      </c>
      <c r="G35" s="21">
        <v>1.2345680000000001</v>
      </c>
      <c r="H35" s="22">
        <v>33.197000000000003</v>
      </c>
      <c r="I35" s="22">
        <v>32.744</v>
      </c>
      <c r="J35" s="23">
        <v>30.788</v>
      </c>
      <c r="K35" s="21">
        <v>1.2345680000000001</v>
      </c>
      <c r="L35" s="22">
        <v>24.940617489279436</v>
      </c>
      <c r="M35" s="22">
        <v>25.249713096176365</v>
      </c>
      <c r="N35" s="23">
        <v>25.712346970438471</v>
      </c>
      <c r="O35" s="21">
        <v>1.2345680000000001</v>
      </c>
      <c r="P35" s="22">
        <v>-20.401700000000002</v>
      </c>
      <c r="Q35" s="22">
        <v>-11.237500000000001</v>
      </c>
      <c r="R35" s="23">
        <v>-26.842099999999999</v>
      </c>
      <c r="S35" s="21">
        <v>1.2345680000000001</v>
      </c>
      <c r="T35" s="22">
        <v>3.468384324556717</v>
      </c>
      <c r="U35" s="22">
        <v>2.0190762100975035</v>
      </c>
      <c r="V35" s="23">
        <v>-1.5671470025304224</v>
      </c>
      <c r="W35" s="21">
        <v>1.2345680000000001</v>
      </c>
      <c r="X35" s="22">
        <v>19.294888829701151</v>
      </c>
      <c r="Y35" s="22">
        <v>18.368316141468899</v>
      </c>
      <c r="Z35" s="23">
        <v>17.290190658221839</v>
      </c>
      <c r="AA35" s="1"/>
      <c r="AB35" s="1"/>
    </row>
    <row r="36" spans="2:28" x14ac:dyDescent="0.25">
      <c r="B36" s="249"/>
      <c r="C36" s="24">
        <v>0.41152300000000003</v>
      </c>
      <c r="D36" s="25">
        <v>16.877189999999999</v>
      </c>
      <c r="E36" s="25">
        <v>8.7335910000000005</v>
      </c>
      <c r="F36" s="26">
        <v>-25.610800000000001</v>
      </c>
      <c r="G36" s="24">
        <v>0.41152300000000003</v>
      </c>
      <c r="H36" s="25">
        <v>2.9540000000000002</v>
      </c>
      <c r="I36" s="25">
        <v>1.2190000000000001</v>
      </c>
      <c r="J36" s="26">
        <v>-0.995</v>
      </c>
      <c r="K36" s="21">
        <v>0.41152300000000003</v>
      </c>
      <c r="L36" s="25">
        <v>53.83866836227277</v>
      </c>
      <c r="M36" s="25">
        <v>53.913177422928705</v>
      </c>
      <c r="N36" s="26">
        <v>53.290525978850333</v>
      </c>
      <c r="O36" s="24">
        <v>0.41152300000000003</v>
      </c>
      <c r="P36" s="25">
        <v>6.104603</v>
      </c>
      <c r="Q36" s="25">
        <v>2.340465</v>
      </c>
      <c r="R36" s="26">
        <v>2.3776459999999999</v>
      </c>
      <c r="S36" s="24">
        <v>0.41152300000000003</v>
      </c>
      <c r="T36" s="25">
        <v>-35.965621520648639</v>
      </c>
      <c r="U36" s="25">
        <v>-43.801671128843232</v>
      </c>
      <c r="V36" s="26">
        <v>-35.077237704427191</v>
      </c>
      <c r="W36" s="24">
        <v>0.41152300000000003</v>
      </c>
      <c r="X36" s="25">
        <v>47.433136344742742</v>
      </c>
      <c r="Y36" s="25">
        <v>47.432092698902729</v>
      </c>
      <c r="Z36" s="26">
        <v>48.647408627315222</v>
      </c>
      <c r="AA36" s="1" t="s">
        <v>10</v>
      </c>
      <c r="AB36" s="1" t="s">
        <v>11</v>
      </c>
    </row>
    <row r="37" spans="2:28" ht="16.2" x14ac:dyDescent="0.25">
      <c r="B37" s="2" t="s">
        <v>21</v>
      </c>
      <c r="C37" s="252">
        <v>9.6280000000000001</v>
      </c>
      <c r="D37" s="252"/>
      <c r="E37" s="252"/>
      <c r="F37" s="252"/>
      <c r="G37" s="252">
        <v>10.1</v>
      </c>
      <c r="H37" s="252"/>
      <c r="I37" s="252"/>
      <c r="J37" s="252"/>
      <c r="K37" s="252">
        <v>7.7919999999999998</v>
      </c>
      <c r="L37" s="252"/>
      <c r="M37" s="252"/>
      <c r="N37" s="252"/>
      <c r="O37" s="252">
        <v>16.52</v>
      </c>
      <c r="P37" s="252"/>
      <c r="Q37" s="252"/>
      <c r="R37" s="252"/>
      <c r="S37" s="252">
        <v>19.2</v>
      </c>
      <c r="T37" s="252"/>
      <c r="U37" s="252"/>
      <c r="V37" s="252"/>
      <c r="W37" s="252">
        <v>12.32</v>
      </c>
      <c r="X37" s="252"/>
      <c r="Y37" s="252"/>
      <c r="Z37" s="252"/>
      <c r="AA37" s="11">
        <f>AVERAGE(C37:Z37)</f>
        <v>12.593333333333334</v>
      </c>
      <c r="AB37" s="11">
        <f>_xlfn.STDEV.S(C37:Z37)</f>
        <v>4.4091763705556888</v>
      </c>
    </row>
    <row r="38" spans="2:28" x14ac:dyDescent="0.25">
      <c r="B38" s="1"/>
      <c r="C38" s="1"/>
      <c r="D38" s="12"/>
      <c r="E38" s="12"/>
      <c r="F38" s="12"/>
      <c r="G38" s="12"/>
      <c r="H38" s="12"/>
      <c r="I38" s="12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2:28" x14ac:dyDescent="0.25">
      <c r="B39" s="1"/>
      <c r="C39" s="12"/>
      <c r="D39" s="12"/>
      <c r="E39" s="12"/>
      <c r="F39" s="12"/>
      <c r="G39" s="12"/>
      <c r="H39" s="12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2:28" x14ac:dyDescent="0.25">
      <c r="B40" s="249">
        <v>7</v>
      </c>
      <c r="C40" s="246" t="s">
        <v>2</v>
      </c>
      <c r="D40" s="247"/>
      <c r="E40" s="247"/>
      <c r="F40" s="248"/>
      <c r="G40" s="246" t="s">
        <v>3</v>
      </c>
      <c r="H40" s="247"/>
      <c r="I40" s="247"/>
      <c r="J40" s="248"/>
      <c r="K40" s="246" t="s">
        <v>4</v>
      </c>
      <c r="L40" s="247"/>
      <c r="M40" s="247"/>
      <c r="N40" s="248"/>
      <c r="O40" s="246" t="s">
        <v>18</v>
      </c>
      <c r="P40" s="247"/>
      <c r="Q40" s="247"/>
      <c r="R40" s="248"/>
      <c r="S40" s="246" t="s">
        <v>19</v>
      </c>
      <c r="T40" s="247"/>
      <c r="U40" s="247"/>
      <c r="V40" s="248"/>
      <c r="W40" s="246" t="s">
        <v>20</v>
      </c>
      <c r="X40" s="247"/>
      <c r="Y40" s="247"/>
      <c r="Z40" s="248"/>
      <c r="AA40" s="1"/>
      <c r="AB40" s="1"/>
    </row>
    <row r="41" spans="2:28" x14ac:dyDescent="0.25">
      <c r="B41" s="249"/>
      <c r="C41" s="3" t="s">
        <v>5</v>
      </c>
      <c r="D41" s="245" t="s">
        <v>6</v>
      </c>
      <c r="E41" s="245"/>
      <c r="F41" s="249"/>
      <c r="G41" s="3" t="s">
        <v>5</v>
      </c>
      <c r="H41" s="245" t="s">
        <v>6</v>
      </c>
      <c r="I41" s="245"/>
      <c r="J41" s="249"/>
      <c r="K41" s="3" t="s">
        <v>5</v>
      </c>
      <c r="L41" s="245" t="s">
        <v>6</v>
      </c>
      <c r="M41" s="245"/>
      <c r="N41" s="249"/>
      <c r="O41" s="3" t="s">
        <v>5</v>
      </c>
      <c r="P41" s="245" t="s">
        <v>6</v>
      </c>
      <c r="Q41" s="245"/>
      <c r="R41" s="249"/>
      <c r="S41" s="3" t="s">
        <v>5</v>
      </c>
      <c r="T41" s="245" t="s">
        <v>6</v>
      </c>
      <c r="U41" s="245"/>
      <c r="V41" s="249"/>
      <c r="W41" s="3" t="s">
        <v>5</v>
      </c>
      <c r="X41" s="245" t="s">
        <v>6</v>
      </c>
      <c r="Y41" s="245"/>
      <c r="Z41" s="249"/>
      <c r="AA41" s="1"/>
      <c r="AB41" s="1"/>
    </row>
    <row r="42" spans="2:28" x14ac:dyDescent="0.25">
      <c r="B42" s="249"/>
      <c r="C42" s="3" t="s">
        <v>7</v>
      </c>
      <c r="D42" s="2" t="s">
        <v>8</v>
      </c>
      <c r="E42" s="4" t="s">
        <v>9</v>
      </c>
      <c r="F42" s="4" t="s">
        <v>14</v>
      </c>
      <c r="G42" s="3" t="s">
        <v>7</v>
      </c>
      <c r="H42" s="2" t="s">
        <v>8</v>
      </c>
      <c r="I42" s="4" t="s">
        <v>9</v>
      </c>
      <c r="J42" s="4" t="s">
        <v>14</v>
      </c>
      <c r="K42" s="3" t="s">
        <v>7</v>
      </c>
      <c r="L42" s="2" t="s">
        <v>8</v>
      </c>
      <c r="M42" s="4" t="s">
        <v>9</v>
      </c>
      <c r="N42" s="4" t="s">
        <v>14</v>
      </c>
      <c r="O42" s="3" t="s">
        <v>7</v>
      </c>
      <c r="P42" s="2" t="s">
        <v>8</v>
      </c>
      <c r="Q42" s="4" t="s">
        <v>9</v>
      </c>
      <c r="R42" s="4" t="s">
        <v>14</v>
      </c>
      <c r="S42" s="3" t="s">
        <v>7</v>
      </c>
      <c r="T42" s="2" t="s">
        <v>8</v>
      </c>
      <c r="U42" s="4" t="s">
        <v>9</v>
      </c>
      <c r="V42" s="4" t="s">
        <v>14</v>
      </c>
      <c r="W42" s="3" t="s">
        <v>7</v>
      </c>
      <c r="X42" s="2" t="s">
        <v>8</v>
      </c>
      <c r="Y42" s="4" t="s">
        <v>9</v>
      </c>
      <c r="Z42" s="4" t="s">
        <v>14</v>
      </c>
      <c r="AA42" s="1"/>
      <c r="AB42" s="1"/>
    </row>
    <row r="43" spans="2:28" x14ac:dyDescent="0.25">
      <c r="B43" s="249"/>
      <c r="C43" s="21">
        <v>100</v>
      </c>
      <c r="D43" s="22">
        <v>98.351150000000004</v>
      </c>
      <c r="E43" s="22">
        <v>98.270989999999998</v>
      </c>
      <c r="F43" s="23">
        <v>98.399659999999997</v>
      </c>
      <c r="G43" s="21">
        <v>100</v>
      </c>
      <c r="H43" s="22">
        <v>99.568927909928533</v>
      </c>
      <c r="I43" s="22">
        <v>99.603391478166799</v>
      </c>
      <c r="J43" s="23">
        <v>99.579932516467721</v>
      </c>
      <c r="K43" s="21">
        <v>200</v>
      </c>
      <c r="L43" s="22">
        <v>99.619</v>
      </c>
      <c r="M43" s="22">
        <v>99.626000000000005</v>
      </c>
      <c r="N43" s="23">
        <v>99.564999999999998</v>
      </c>
      <c r="O43" s="21">
        <v>100</v>
      </c>
      <c r="P43" s="22">
        <v>82.426790817268753</v>
      </c>
      <c r="Q43" s="22">
        <v>82.16238473974596</v>
      </c>
      <c r="R43" s="23">
        <v>82.4032332105119</v>
      </c>
      <c r="S43" s="21">
        <v>100</v>
      </c>
      <c r="T43" s="22">
        <v>89.326373350380962</v>
      </c>
      <c r="U43" s="22">
        <v>89.119186359177888</v>
      </c>
      <c r="V43" s="23">
        <v>88.169697201292863</v>
      </c>
      <c r="W43" s="21">
        <v>100</v>
      </c>
      <c r="X43" s="22">
        <v>96.76426957237129</v>
      </c>
      <c r="Y43" s="22">
        <v>97.079447420302998</v>
      </c>
      <c r="Z43" s="23">
        <v>97.136236459365861</v>
      </c>
      <c r="AA43" s="1"/>
      <c r="AB43" s="1"/>
    </row>
    <row r="44" spans="2:28" x14ac:dyDescent="0.25">
      <c r="B44" s="249"/>
      <c r="C44" s="21">
        <v>33.333329999999997</v>
      </c>
      <c r="D44" s="22">
        <v>75.105509999999995</v>
      </c>
      <c r="E44" s="22">
        <v>80.245009999999994</v>
      </c>
      <c r="F44" s="23">
        <v>80.233739999999997</v>
      </c>
      <c r="G44" s="21">
        <v>33.333329999999997</v>
      </c>
      <c r="H44" s="22">
        <v>92.728615655401796</v>
      </c>
      <c r="I44" s="22">
        <v>92.991327436366404</v>
      </c>
      <c r="J44" s="23">
        <v>92.866504114286428</v>
      </c>
      <c r="K44" s="21">
        <v>100</v>
      </c>
      <c r="L44" s="22">
        <v>96.188000000000002</v>
      </c>
      <c r="M44" s="22">
        <v>95.986000000000004</v>
      </c>
      <c r="N44" s="23">
        <v>95.947999999999993</v>
      </c>
      <c r="O44" s="21">
        <v>33.333329999999997</v>
      </c>
      <c r="P44" s="22">
        <v>57.039852656824451</v>
      </c>
      <c r="Q44" s="22">
        <v>55.843677403115265</v>
      </c>
      <c r="R44" s="23">
        <v>55.570707261159711</v>
      </c>
      <c r="S44" s="21">
        <v>33.333329999999997</v>
      </c>
      <c r="T44" s="22">
        <v>63.561694193571164</v>
      </c>
      <c r="U44" s="22">
        <v>61.452922548919965</v>
      </c>
      <c r="V44" s="23">
        <v>59.943458594814089</v>
      </c>
      <c r="W44" s="21">
        <v>33.333329999999997</v>
      </c>
      <c r="X44" s="22">
        <v>64.184705555401607</v>
      </c>
      <c r="Y44" s="22">
        <v>64.935720666309422</v>
      </c>
      <c r="Z44" s="23">
        <v>65.072811693189976</v>
      </c>
      <c r="AA44" s="1"/>
      <c r="AB44" s="1"/>
    </row>
    <row r="45" spans="2:28" x14ac:dyDescent="0.25">
      <c r="B45" s="249"/>
      <c r="C45" s="21">
        <v>11.11111</v>
      </c>
      <c r="D45" s="22">
        <v>40.777619999999999</v>
      </c>
      <c r="E45" s="22">
        <v>42.069009999999999</v>
      </c>
      <c r="F45" s="23">
        <v>35.571480000000001</v>
      </c>
      <c r="G45" s="21">
        <v>11.11111</v>
      </c>
      <c r="H45" s="22">
        <v>55.984207508153801</v>
      </c>
      <c r="I45" s="22">
        <v>53.428575577924121</v>
      </c>
      <c r="J45" s="23">
        <v>55.804562263775971</v>
      </c>
      <c r="K45" s="21">
        <v>50</v>
      </c>
      <c r="L45" s="22">
        <v>75.679000000000002</v>
      </c>
      <c r="M45" s="22">
        <v>73.921000000000006</v>
      </c>
      <c r="N45" s="23">
        <v>74.204999999999998</v>
      </c>
      <c r="O45" s="21">
        <v>11.11111</v>
      </c>
      <c r="P45" s="22">
        <v>69.68540681838877</v>
      </c>
      <c r="Q45" s="22">
        <v>70.698795034621867</v>
      </c>
      <c r="R45" s="23">
        <v>72.576474076429548</v>
      </c>
      <c r="S45" s="21">
        <v>11.11111</v>
      </c>
      <c r="T45" s="22">
        <v>39.227717160773764</v>
      </c>
      <c r="U45" s="22">
        <v>35.483813566273007</v>
      </c>
      <c r="V45" s="23">
        <v>33.272609582843337</v>
      </c>
      <c r="W45" s="21">
        <v>11.11111</v>
      </c>
      <c r="X45" s="22">
        <v>35.324555041699725</v>
      </c>
      <c r="Y45" s="22">
        <v>35.78907900939047</v>
      </c>
      <c r="Z45" s="23">
        <v>34.892913220441379</v>
      </c>
      <c r="AA45" s="1"/>
      <c r="AB45" s="1"/>
    </row>
    <row r="46" spans="2:28" x14ac:dyDescent="0.25">
      <c r="B46" s="249"/>
      <c r="C46" s="21">
        <v>3.7037040000000001</v>
      </c>
      <c r="D46" s="22">
        <v>41.645299999999999</v>
      </c>
      <c r="E46" s="22">
        <v>35.303730000000002</v>
      </c>
      <c r="F46" s="23">
        <v>37.43573</v>
      </c>
      <c r="G46" s="21">
        <v>3.7037040000000001</v>
      </c>
      <c r="H46" s="22">
        <v>13.005544973707062</v>
      </c>
      <c r="I46" s="22">
        <v>14.972429334951832</v>
      </c>
      <c r="J46" s="23">
        <v>15.140922084829411</v>
      </c>
      <c r="K46" s="21">
        <v>25</v>
      </c>
      <c r="L46" s="22">
        <v>58.082999999999998</v>
      </c>
      <c r="M46" s="22">
        <v>57.749000000000002</v>
      </c>
      <c r="N46" s="23">
        <v>55.408999999999999</v>
      </c>
      <c r="O46" s="21">
        <v>3.7037040000000001</v>
      </c>
      <c r="P46" s="22">
        <v>-39.660433566171704</v>
      </c>
      <c r="Q46" s="22">
        <v>-39.969775007196738</v>
      </c>
      <c r="R46" s="23">
        <v>-36.748846997436942</v>
      </c>
      <c r="S46" s="21">
        <v>3.7037040000000001</v>
      </c>
      <c r="T46" s="22">
        <v>28.053934080115095</v>
      </c>
      <c r="U46" s="22">
        <v>21.650819928437649</v>
      </c>
      <c r="V46" s="23">
        <v>24.139980813821481</v>
      </c>
      <c r="W46" s="21">
        <v>3.7037040000000001</v>
      </c>
      <c r="X46" s="22">
        <v>35.411425305169054</v>
      </c>
      <c r="Y46" s="22">
        <v>33.452525226530824</v>
      </c>
      <c r="Z46" s="23">
        <v>32.471566790041841</v>
      </c>
      <c r="AA46" s="1"/>
      <c r="AB46" s="1"/>
    </row>
    <row r="47" spans="2:28" x14ac:dyDescent="0.25">
      <c r="B47" s="249"/>
      <c r="C47" s="21">
        <v>1.2345680000000001</v>
      </c>
      <c r="D47" s="22">
        <v>18.585760000000001</v>
      </c>
      <c r="E47" s="22">
        <v>24.71454</v>
      </c>
      <c r="F47" s="23">
        <v>22.855370000000001</v>
      </c>
      <c r="G47" s="21">
        <v>1.2345680000000001</v>
      </c>
      <c r="H47" s="22">
        <v>-26.423842509233843</v>
      </c>
      <c r="I47" s="22">
        <v>-10.120968846483592</v>
      </c>
      <c r="J47" s="23">
        <v>-10.642148181184631</v>
      </c>
      <c r="K47" s="21">
        <v>12.5</v>
      </c>
      <c r="L47" s="22">
        <v>45.746000000000002</v>
      </c>
      <c r="M47" s="22">
        <v>45.804000000000002</v>
      </c>
      <c r="N47" s="23">
        <v>44.82</v>
      </c>
      <c r="O47" s="21">
        <v>1.2345680000000001</v>
      </c>
      <c r="P47" s="22">
        <v>-24.351589236945294</v>
      </c>
      <c r="Q47" s="22">
        <v>-25.075779585583557</v>
      </c>
      <c r="R47" s="23">
        <v>-22.866124981772739</v>
      </c>
      <c r="S47" s="21">
        <v>1.2345680000000001</v>
      </c>
      <c r="T47" s="22">
        <v>29.024650261755379</v>
      </c>
      <c r="U47" s="22">
        <v>22.617597827362989</v>
      </c>
      <c r="V47" s="23">
        <v>20.879686895397963</v>
      </c>
      <c r="W47" s="21">
        <v>1.2345680000000001</v>
      </c>
      <c r="X47" s="22">
        <v>47.558842148737114</v>
      </c>
      <c r="Y47" s="22">
        <v>45.550439737932471</v>
      </c>
      <c r="Z47" s="23">
        <v>45.716322617594251</v>
      </c>
      <c r="AA47" s="1"/>
      <c r="AB47" s="1"/>
    </row>
    <row r="48" spans="2:28" x14ac:dyDescent="0.25">
      <c r="B48" s="249"/>
      <c r="C48" s="24">
        <v>0.41152300000000003</v>
      </c>
      <c r="D48" s="25">
        <v>-12.734</v>
      </c>
      <c r="E48" s="25">
        <v>-2.34884</v>
      </c>
      <c r="F48" s="26">
        <v>-12.610099999999999</v>
      </c>
      <c r="G48" s="24">
        <v>0.41152300000000003</v>
      </c>
      <c r="H48" s="25">
        <v>-0.83196351554994941</v>
      </c>
      <c r="I48" s="25">
        <v>-6.6206804782421358</v>
      </c>
      <c r="J48" s="26">
        <v>1.0943349269884828</v>
      </c>
      <c r="K48" s="21">
        <v>6.25</v>
      </c>
      <c r="L48" s="25">
        <v>21.811</v>
      </c>
      <c r="M48" s="25">
        <v>15.067</v>
      </c>
      <c r="N48" s="26">
        <v>12.154</v>
      </c>
      <c r="O48" s="24">
        <v>0.41152300000000003</v>
      </c>
      <c r="P48" s="25">
        <v>-72.356218508556097</v>
      </c>
      <c r="Q48" s="25">
        <v>-60.939815679740562</v>
      </c>
      <c r="R48" s="26">
        <v>-65.077056161189645</v>
      </c>
      <c r="S48" s="24">
        <v>0.41152300000000003</v>
      </c>
      <c r="T48" s="25">
        <v>3.826314819668597</v>
      </c>
      <c r="U48" s="25">
        <v>2.7881099342880966</v>
      </c>
      <c r="V48" s="26">
        <v>0.69628192620282414</v>
      </c>
      <c r="W48" s="24">
        <v>0.41152300000000003</v>
      </c>
      <c r="X48" s="25">
        <v>41.560046117853908</v>
      </c>
      <c r="Y48" s="25">
        <v>39.218535434119218</v>
      </c>
      <c r="Z48" s="26">
        <v>39.889828733917632</v>
      </c>
      <c r="AA48" s="1" t="s">
        <v>10</v>
      </c>
      <c r="AB48" s="1" t="s">
        <v>11</v>
      </c>
    </row>
    <row r="49" spans="2:28" ht="16.2" x14ac:dyDescent="0.25">
      <c r="B49" s="2" t="s">
        <v>21</v>
      </c>
      <c r="C49" s="252">
        <v>9.6470000000000002</v>
      </c>
      <c r="D49" s="252"/>
      <c r="E49" s="252"/>
      <c r="F49" s="252"/>
      <c r="G49" s="252">
        <v>9.984</v>
      </c>
      <c r="H49" s="252"/>
      <c r="I49" s="252"/>
      <c r="J49" s="252"/>
      <c r="K49" s="252">
        <v>17.899999999999999</v>
      </c>
      <c r="L49" s="252"/>
      <c r="M49" s="252"/>
      <c r="N49" s="252"/>
      <c r="O49" s="252">
        <v>10.48</v>
      </c>
      <c r="P49" s="252"/>
      <c r="Q49" s="252"/>
      <c r="R49" s="252"/>
      <c r="S49" s="252">
        <v>15.71</v>
      </c>
      <c r="T49" s="252"/>
      <c r="U49" s="252"/>
      <c r="V49" s="252"/>
      <c r="W49" s="252">
        <v>5.2590000000000003</v>
      </c>
      <c r="X49" s="252"/>
      <c r="Y49" s="252"/>
      <c r="Z49" s="252"/>
      <c r="AA49" s="11">
        <f>AVERAGE(C49:Z49)</f>
        <v>11.496666666666664</v>
      </c>
      <c r="AB49" s="11">
        <f>_xlfn.STDEV.S(C49:Z49)</f>
        <v>4.5696034693030789</v>
      </c>
    </row>
    <row r="50" spans="2:28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2:28" x14ac:dyDescent="0.2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2:28" x14ac:dyDescent="0.25">
      <c r="B52" s="249">
        <v>9</v>
      </c>
      <c r="C52" s="246" t="s">
        <v>2</v>
      </c>
      <c r="D52" s="247"/>
      <c r="E52" s="247"/>
      <c r="F52" s="248"/>
      <c r="G52" s="246" t="s">
        <v>4</v>
      </c>
      <c r="H52" s="247"/>
      <c r="I52" s="247"/>
      <c r="J52" s="248"/>
      <c r="K52" s="246" t="s">
        <v>4</v>
      </c>
      <c r="L52" s="247"/>
      <c r="M52" s="247"/>
      <c r="N52" s="248"/>
      <c r="O52" s="246" t="s">
        <v>18</v>
      </c>
      <c r="P52" s="247"/>
      <c r="Q52" s="247"/>
      <c r="R52" s="248"/>
      <c r="S52" s="246" t="s">
        <v>19</v>
      </c>
      <c r="T52" s="247"/>
      <c r="U52" s="247"/>
      <c r="V52" s="248"/>
      <c r="W52" s="246" t="s">
        <v>20</v>
      </c>
      <c r="X52" s="247"/>
      <c r="Y52" s="247"/>
      <c r="Z52" s="248"/>
      <c r="AA52" s="1"/>
      <c r="AB52" s="1"/>
    </row>
    <row r="53" spans="2:28" x14ac:dyDescent="0.25">
      <c r="B53" s="249"/>
      <c r="C53" s="3" t="s">
        <v>5</v>
      </c>
      <c r="D53" s="245" t="s">
        <v>6</v>
      </c>
      <c r="E53" s="245"/>
      <c r="F53" s="249"/>
      <c r="G53" s="3" t="s">
        <v>5</v>
      </c>
      <c r="H53" s="245" t="s">
        <v>6</v>
      </c>
      <c r="I53" s="245"/>
      <c r="J53" s="249"/>
      <c r="K53" s="3" t="s">
        <v>5</v>
      </c>
      <c r="L53" s="245" t="s">
        <v>6</v>
      </c>
      <c r="M53" s="245"/>
      <c r="N53" s="249"/>
      <c r="O53" s="3" t="s">
        <v>5</v>
      </c>
      <c r="P53" s="245" t="s">
        <v>6</v>
      </c>
      <c r="Q53" s="245"/>
      <c r="R53" s="249"/>
      <c r="S53" s="3" t="s">
        <v>5</v>
      </c>
      <c r="T53" s="245" t="s">
        <v>6</v>
      </c>
      <c r="U53" s="245"/>
      <c r="V53" s="249"/>
      <c r="W53" s="3" t="s">
        <v>5</v>
      </c>
      <c r="X53" s="245" t="s">
        <v>6</v>
      </c>
      <c r="Y53" s="245"/>
      <c r="Z53" s="249"/>
      <c r="AA53" s="1"/>
      <c r="AB53" s="1"/>
    </row>
    <row r="54" spans="2:28" x14ac:dyDescent="0.25">
      <c r="B54" s="249"/>
      <c r="C54" s="3" t="s">
        <v>7</v>
      </c>
      <c r="D54" s="2" t="s">
        <v>8</v>
      </c>
      <c r="E54" s="4" t="s">
        <v>9</v>
      </c>
      <c r="F54" s="4" t="s">
        <v>14</v>
      </c>
      <c r="G54" s="3" t="s">
        <v>7</v>
      </c>
      <c r="H54" s="2" t="s">
        <v>8</v>
      </c>
      <c r="I54" s="4" t="s">
        <v>9</v>
      </c>
      <c r="J54" s="4" t="s">
        <v>14</v>
      </c>
      <c r="K54" s="3" t="s">
        <v>7</v>
      </c>
      <c r="L54" s="2" t="s">
        <v>8</v>
      </c>
      <c r="M54" s="4" t="s">
        <v>9</v>
      </c>
      <c r="N54" s="4" t="s">
        <v>14</v>
      </c>
      <c r="O54" s="3" t="s">
        <v>7</v>
      </c>
      <c r="P54" s="2" t="s">
        <v>8</v>
      </c>
      <c r="Q54" s="4" t="s">
        <v>9</v>
      </c>
      <c r="R54" s="4" t="s">
        <v>14</v>
      </c>
      <c r="S54" s="3" t="s">
        <v>7</v>
      </c>
      <c r="T54" s="2" t="s">
        <v>8</v>
      </c>
      <c r="U54" s="4" t="s">
        <v>9</v>
      </c>
      <c r="V54" s="4" t="s">
        <v>14</v>
      </c>
      <c r="W54" s="3" t="s">
        <v>7</v>
      </c>
      <c r="X54" s="2" t="s">
        <v>8</v>
      </c>
      <c r="Y54" s="4" t="s">
        <v>9</v>
      </c>
      <c r="Z54" s="4" t="s">
        <v>14</v>
      </c>
      <c r="AA54" s="1"/>
      <c r="AB54" s="1"/>
    </row>
    <row r="55" spans="2:28" x14ac:dyDescent="0.25">
      <c r="B55" s="249"/>
      <c r="C55" s="21">
        <v>100</v>
      </c>
      <c r="D55" s="22">
        <v>99.845579999999998</v>
      </c>
      <c r="E55" s="22">
        <v>99.839179999999999</v>
      </c>
      <c r="F55" s="23">
        <v>99.838239999999999</v>
      </c>
      <c r="G55" s="21">
        <v>100</v>
      </c>
      <c r="H55" s="22">
        <v>95.847428161409582</v>
      </c>
      <c r="I55" s="22">
        <v>95.580494930837801</v>
      </c>
      <c r="J55" s="23">
        <v>95.222991991928112</v>
      </c>
      <c r="K55" s="21">
        <v>100</v>
      </c>
      <c r="L55" s="22">
        <v>99.424109141280923</v>
      </c>
      <c r="M55" s="22">
        <v>99.348632964073062</v>
      </c>
      <c r="N55" s="23">
        <v>99.407101449156769</v>
      </c>
      <c r="O55" s="21">
        <v>100</v>
      </c>
      <c r="P55" s="22">
        <v>98.708454650479425</v>
      </c>
      <c r="Q55" s="22">
        <v>98.233583668966077</v>
      </c>
      <c r="R55" s="23">
        <v>98.774392732614359</v>
      </c>
      <c r="S55" s="21">
        <v>100</v>
      </c>
      <c r="T55" s="22">
        <v>84.806644437241161</v>
      </c>
      <c r="U55" s="22">
        <v>85.004371517304506</v>
      </c>
      <c r="V55" s="23">
        <v>85.363691565877602</v>
      </c>
      <c r="W55" s="21">
        <v>100</v>
      </c>
      <c r="X55" s="22">
        <v>99.29080624944892</v>
      </c>
      <c r="Y55" s="22">
        <v>99.266892375568375</v>
      </c>
      <c r="Z55" s="23">
        <v>99.268968271002706</v>
      </c>
      <c r="AA55" s="1"/>
      <c r="AB55" s="1"/>
    </row>
    <row r="56" spans="2:28" x14ac:dyDescent="0.25">
      <c r="B56" s="249"/>
      <c r="C56" s="21">
        <v>33.333329999999997</v>
      </c>
      <c r="D56" s="22">
        <v>98.242469999999997</v>
      </c>
      <c r="E56" s="22">
        <v>98.157749999999993</v>
      </c>
      <c r="F56" s="23">
        <v>98.084860000000006</v>
      </c>
      <c r="G56" s="21">
        <v>33.333329999999997</v>
      </c>
      <c r="H56" s="22">
        <v>69.684744001573719</v>
      </c>
      <c r="I56" s="22">
        <v>72.895217510257652</v>
      </c>
      <c r="J56" s="23">
        <v>67.800144090452903</v>
      </c>
      <c r="K56" s="21">
        <v>33.333329999999997</v>
      </c>
      <c r="L56" s="22">
        <v>83.34397088486665</v>
      </c>
      <c r="M56" s="22">
        <v>83.012302437245779</v>
      </c>
      <c r="N56" s="23">
        <v>83.213731687791295</v>
      </c>
      <c r="O56" s="21">
        <v>33.333329999999997</v>
      </c>
      <c r="P56" s="22">
        <v>98.700876890578201</v>
      </c>
      <c r="Q56" s="22">
        <v>98.771067603950286</v>
      </c>
      <c r="R56" s="23">
        <v>98.657346836606237</v>
      </c>
      <c r="S56" s="21">
        <v>33.333329999999997</v>
      </c>
      <c r="T56" s="22">
        <v>98.621083617389999</v>
      </c>
      <c r="U56" s="22">
        <v>98.534327323002955</v>
      </c>
      <c r="V56" s="23">
        <v>98.511383684689747</v>
      </c>
      <c r="W56" s="21">
        <v>33.333329999999997</v>
      </c>
      <c r="X56" s="22">
        <v>98.485210485438074</v>
      </c>
      <c r="Y56" s="22">
        <v>98.40690717972025</v>
      </c>
      <c r="Z56" s="23">
        <v>98.354728836549938</v>
      </c>
      <c r="AA56" s="1"/>
      <c r="AB56" s="1"/>
    </row>
    <row r="57" spans="2:28" x14ac:dyDescent="0.25">
      <c r="B57" s="249"/>
      <c r="C57" s="21">
        <v>11.11111</v>
      </c>
      <c r="D57" s="22">
        <v>91.750360000000001</v>
      </c>
      <c r="E57" s="22">
        <v>91.536760000000001</v>
      </c>
      <c r="F57" s="23">
        <v>91.587519999999998</v>
      </c>
      <c r="G57" s="21">
        <v>11.11111</v>
      </c>
      <c r="H57" s="22">
        <v>99.255924920441331</v>
      </c>
      <c r="I57" s="22">
        <v>99.285622510665149</v>
      </c>
      <c r="J57" s="23">
        <v>99.269876954339537</v>
      </c>
      <c r="K57" s="21">
        <v>11.11111</v>
      </c>
      <c r="L57" s="22">
        <v>95.271897686782765</v>
      </c>
      <c r="M57" s="22">
        <v>95.317621717582028</v>
      </c>
      <c r="N57" s="23">
        <v>94.942794303178431</v>
      </c>
      <c r="O57" s="21">
        <v>11.11111</v>
      </c>
      <c r="P57" s="22">
        <v>88.070602075942588</v>
      </c>
      <c r="Q57" s="22">
        <v>89.327730013295565</v>
      </c>
      <c r="R57" s="23">
        <v>88.846518476993083</v>
      </c>
      <c r="S57" s="21">
        <v>11.11111</v>
      </c>
      <c r="T57" s="22">
        <v>99.354470523680305</v>
      </c>
      <c r="U57" s="22">
        <v>99.326150077413502</v>
      </c>
      <c r="V57" s="23">
        <v>99.38243640221215</v>
      </c>
      <c r="W57" s="21">
        <v>11.11111</v>
      </c>
      <c r="X57" s="22">
        <v>73.174056321341865</v>
      </c>
      <c r="Y57" s="22">
        <v>72.81235813921721</v>
      </c>
      <c r="Z57" s="23">
        <v>71.829758034662575</v>
      </c>
      <c r="AA57" s="1"/>
      <c r="AB57" s="1"/>
    </row>
    <row r="58" spans="2:28" x14ac:dyDescent="0.25">
      <c r="B58" s="249"/>
      <c r="C58" s="21">
        <v>3.7037040000000001</v>
      </c>
      <c r="D58" s="22">
        <v>47.383499999999998</v>
      </c>
      <c r="E58" s="22">
        <v>50.35971</v>
      </c>
      <c r="F58" s="23">
        <v>41.629539999999999</v>
      </c>
      <c r="G58" s="21">
        <v>3.7037040000000001</v>
      </c>
      <c r="H58" s="22">
        <v>99.47039837726112</v>
      </c>
      <c r="I58" s="22">
        <v>99.477300356637215</v>
      </c>
      <c r="J58" s="23">
        <v>99.494641482957007</v>
      </c>
      <c r="K58" s="21">
        <v>3.7037040000000001</v>
      </c>
      <c r="L58" s="22">
        <v>38.13613743533233</v>
      </c>
      <c r="M58" s="22">
        <v>35.161532465351684</v>
      </c>
      <c r="N58" s="23">
        <v>34.29147799911788</v>
      </c>
      <c r="O58" s="21">
        <v>3.7037040000000001</v>
      </c>
      <c r="P58" s="22">
        <v>56.572015746238158</v>
      </c>
      <c r="Q58" s="22">
        <v>58.112587977064379</v>
      </c>
      <c r="R58" s="23">
        <v>56.861109908669064</v>
      </c>
      <c r="S58" s="21">
        <v>3.7037040000000001</v>
      </c>
      <c r="T58" s="22">
        <v>95.84029044533608</v>
      </c>
      <c r="U58" s="22">
        <v>96.053662653404487</v>
      </c>
      <c r="V58" s="23">
        <v>96.055279084007168</v>
      </c>
      <c r="W58" s="21">
        <v>3.7037040000000001</v>
      </c>
      <c r="X58" s="22">
        <v>43.994168499592625</v>
      </c>
      <c r="Y58" s="22">
        <v>42.168050174461179</v>
      </c>
      <c r="Z58" s="23">
        <v>41.514558508481336</v>
      </c>
      <c r="AA58" s="1"/>
      <c r="AB58" s="1"/>
    </row>
    <row r="59" spans="2:28" x14ac:dyDescent="0.25">
      <c r="B59" s="249"/>
      <c r="C59" s="21">
        <v>1.2345680000000001</v>
      </c>
      <c r="D59" s="22">
        <v>-9.6691000000000003</v>
      </c>
      <c r="E59" s="22">
        <v>-7.0841799999999999</v>
      </c>
      <c r="F59" s="23">
        <v>-24.396100000000001</v>
      </c>
      <c r="G59" s="21">
        <v>1.2345680000000001</v>
      </c>
      <c r="H59" s="22">
        <v>-5.2746770167679369</v>
      </c>
      <c r="I59" s="22">
        <v>-3.5401112428596226</v>
      </c>
      <c r="J59" s="23">
        <v>-2.6265380773974112</v>
      </c>
      <c r="K59" s="21">
        <v>1.2345680000000001</v>
      </c>
      <c r="L59" s="22">
        <v>2.6141071313415476</v>
      </c>
      <c r="M59" s="22">
        <v>-4.1649290035413289</v>
      </c>
      <c r="N59" s="23">
        <v>-5.0747540515055256</v>
      </c>
      <c r="O59" s="21">
        <v>1.2345680000000001</v>
      </c>
      <c r="P59" s="22">
        <v>22.222875037420419</v>
      </c>
      <c r="Q59" s="22">
        <v>27.914875843727561</v>
      </c>
      <c r="R59" s="23">
        <v>26.639193630593571</v>
      </c>
      <c r="S59" s="21">
        <v>1.2345680000000001</v>
      </c>
      <c r="T59" s="22">
        <v>5.5810148299751949</v>
      </c>
      <c r="U59" s="22">
        <v>-9.0037247604547446</v>
      </c>
      <c r="V59" s="23">
        <v>-10.31001467651096</v>
      </c>
      <c r="W59" s="21">
        <v>1.2345680000000001</v>
      </c>
      <c r="X59" s="22">
        <v>51.794910864050706</v>
      </c>
      <c r="Y59" s="22">
        <v>50.366991929940141</v>
      </c>
      <c r="Z59" s="23">
        <v>51.538425782412943</v>
      </c>
      <c r="AA59" s="1"/>
      <c r="AB59" s="1"/>
    </row>
    <row r="60" spans="2:28" x14ac:dyDescent="0.25">
      <c r="B60" s="249"/>
      <c r="C60" s="24">
        <v>0.41152300000000003</v>
      </c>
      <c r="D60" s="25">
        <v>-1.7641500000000001</v>
      </c>
      <c r="E60" s="25">
        <v>-47.969700000000003</v>
      </c>
      <c r="F60" s="26">
        <v>-31.459800000000001</v>
      </c>
      <c r="G60" s="24">
        <v>0.41152300000000003</v>
      </c>
      <c r="H60" s="25">
        <v>10.54565021785432</v>
      </c>
      <c r="I60" s="25">
        <v>9.6004740403113686</v>
      </c>
      <c r="J60" s="26">
        <v>3.7551192370412934</v>
      </c>
      <c r="K60" s="24">
        <v>0.41152300000000003</v>
      </c>
      <c r="L60" s="25">
        <v>-32.118004877021519</v>
      </c>
      <c r="M60" s="25">
        <v>-40.426167403618621</v>
      </c>
      <c r="N60" s="26">
        <v>-41.952738788562939</v>
      </c>
      <c r="O60" s="24">
        <v>0.41152300000000003</v>
      </c>
      <c r="P60" s="25">
        <v>21.397333555882835</v>
      </c>
      <c r="Q60" s="25">
        <v>17.524053380936564</v>
      </c>
      <c r="R60" s="26">
        <v>21.666273841574224</v>
      </c>
      <c r="S60" s="24">
        <v>0.41152300000000003</v>
      </c>
      <c r="T60" s="25">
        <v>-25.234119992337934</v>
      </c>
      <c r="U60" s="25">
        <v>-25.606450247998282</v>
      </c>
      <c r="V60" s="26">
        <v>-21.858385777839786</v>
      </c>
      <c r="W60" s="24">
        <v>0.41152300000000003</v>
      </c>
      <c r="X60" s="25">
        <v>28.234538649156715</v>
      </c>
      <c r="Y60" s="25">
        <v>29.82334812403964</v>
      </c>
      <c r="Z60" s="26">
        <v>27.461482365775925</v>
      </c>
      <c r="AA60" s="1" t="s">
        <v>10</v>
      </c>
      <c r="AB60" s="1" t="s">
        <v>11</v>
      </c>
    </row>
    <row r="61" spans="2:28" ht="16.2" x14ac:dyDescent="0.25">
      <c r="B61" s="2" t="s">
        <v>21</v>
      </c>
      <c r="C61" s="252">
        <v>3.738</v>
      </c>
      <c r="D61" s="252"/>
      <c r="E61" s="252"/>
      <c r="F61" s="252"/>
      <c r="G61" s="252">
        <v>3.121</v>
      </c>
      <c r="H61" s="252"/>
      <c r="I61" s="252"/>
      <c r="J61" s="252"/>
      <c r="K61" s="252">
        <v>4.4089999999999998</v>
      </c>
      <c r="L61" s="252"/>
      <c r="M61" s="252"/>
      <c r="N61" s="252"/>
      <c r="O61" s="252">
        <v>2.58</v>
      </c>
      <c r="P61" s="252"/>
      <c r="Q61" s="252"/>
      <c r="R61" s="252"/>
      <c r="S61" s="252">
        <v>2.9830000000000001</v>
      </c>
      <c r="T61" s="252"/>
      <c r="U61" s="252"/>
      <c r="V61" s="252"/>
      <c r="W61" s="252">
        <v>2.0459999999999998</v>
      </c>
      <c r="X61" s="252"/>
      <c r="Y61" s="252"/>
      <c r="Z61" s="252"/>
      <c r="AA61" s="11">
        <f>AVERAGE(C61:Z61)</f>
        <v>3.1461666666666663</v>
      </c>
      <c r="AB61" s="11">
        <f>_xlfn.STDEV.S(C61:Z61)</f>
        <v>0.83704036143227001</v>
      </c>
    </row>
    <row r="62" spans="2:28" x14ac:dyDescent="0.2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2:28" x14ac:dyDescent="0.2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2:28" x14ac:dyDescent="0.25">
      <c r="B64" s="249">
        <v>10</v>
      </c>
      <c r="C64" s="246" t="s">
        <v>2</v>
      </c>
      <c r="D64" s="247"/>
      <c r="E64" s="247"/>
      <c r="F64" s="248"/>
      <c r="G64" s="246" t="s">
        <v>3</v>
      </c>
      <c r="H64" s="247"/>
      <c r="I64" s="247"/>
      <c r="J64" s="248"/>
      <c r="K64" s="246" t="s">
        <v>4</v>
      </c>
      <c r="L64" s="247"/>
      <c r="M64" s="247"/>
      <c r="N64" s="248"/>
      <c r="O64" s="246" t="s">
        <v>18</v>
      </c>
      <c r="P64" s="247"/>
      <c r="Q64" s="247"/>
      <c r="R64" s="248"/>
      <c r="S64" s="246" t="s">
        <v>19</v>
      </c>
      <c r="T64" s="247"/>
      <c r="U64" s="247"/>
      <c r="V64" s="248"/>
      <c r="W64" s="246" t="s">
        <v>20</v>
      </c>
      <c r="X64" s="247"/>
      <c r="Y64" s="247"/>
      <c r="Z64" s="248"/>
      <c r="AA64" s="1"/>
      <c r="AB64" s="1"/>
    </row>
    <row r="65" spans="2:28" x14ac:dyDescent="0.25">
      <c r="B65" s="249"/>
      <c r="C65" s="3" t="s">
        <v>5</v>
      </c>
      <c r="D65" s="245" t="s">
        <v>6</v>
      </c>
      <c r="E65" s="245"/>
      <c r="F65" s="249"/>
      <c r="G65" s="3" t="s">
        <v>5</v>
      </c>
      <c r="H65" s="245" t="s">
        <v>6</v>
      </c>
      <c r="I65" s="245"/>
      <c r="J65" s="249"/>
      <c r="K65" s="3" t="s">
        <v>5</v>
      </c>
      <c r="L65" s="245" t="s">
        <v>6</v>
      </c>
      <c r="M65" s="245"/>
      <c r="N65" s="249"/>
      <c r="O65" s="3" t="s">
        <v>5</v>
      </c>
      <c r="P65" s="245" t="s">
        <v>6</v>
      </c>
      <c r="Q65" s="245"/>
      <c r="R65" s="249"/>
      <c r="S65" s="3" t="s">
        <v>5</v>
      </c>
      <c r="T65" s="245" t="s">
        <v>6</v>
      </c>
      <c r="U65" s="245"/>
      <c r="V65" s="249"/>
      <c r="W65" s="3" t="s">
        <v>5</v>
      </c>
      <c r="X65" s="245" t="s">
        <v>6</v>
      </c>
      <c r="Y65" s="245"/>
      <c r="Z65" s="249"/>
      <c r="AA65" s="1"/>
      <c r="AB65" s="1"/>
    </row>
    <row r="66" spans="2:28" x14ac:dyDescent="0.25">
      <c r="B66" s="249"/>
      <c r="C66" s="3" t="s">
        <v>7</v>
      </c>
      <c r="D66" s="2" t="s">
        <v>8</v>
      </c>
      <c r="E66" s="4" t="s">
        <v>9</v>
      </c>
      <c r="F66" s="4" t="s">
        <v>14</v>
      </c>
      <c r="G66" s="3" t="s">
        <v>7</v>
      </c>
      <c r="H66" s="2" t="s">
        <v>8</v>
      </c>
      <c r="I66" s="4" t="s">
        <v>9</v>
      </c>
      <c r="J66" s="4" t="s">
        <v>14</v>
      </c>
      <c r="K66" s="3" t="s">
        <v>7</v>
      </c>
      <c r="L66" s="2" t="s">
        <v>8</v>
      </c>
      <c r="M66" s="4" t="s">
        <v>9</v>
      </c>
      <c r="N66" s="4" t="s">
        <v>14</v>
      </c>
      <c r="O66" s="3" t="s">
        <v>7</v>
      </c>
      <c r="P66" s="2" t="s">
        <v>8</v>
      </c>
      <c r="Q66" s="4" t="s">
        <v>9</v>
      </c>
      <c r="R66" s="4" t="s">
        <v>14</v>
      </c>
      <c r="S66" s="3" t="s">
        <v>7</v>
      </c>
      <c r="T66" s="2" t="s">
        <v>8</v>
      </c>
      <c r="U66" s="4" t="s">
        <v>9</v>
      </c>
      <c r="V66" s="4" t="s">
        <v>14</v>
      </c>
      <c r="W66" s="3" t="s">
        <v>7</v>
      </c>
      <c r="X66" s="2" t="s">
        <v>8</v>
      </c>
      <c r="Y66" s="4" t="s">
        <v>9</v>
      </c>
      <c r="Z66" s="4" t="s">
        <v>14</v>
      </c>
      <c r="AA66" s="1"/>
      <c r="AB66" s="1"/>
    </row>
    <row r="67" spans="2:28" x14ac:dyDescent="0.25">
      <c r="B67" s="249"/>
      <c r="C67" s="21">
        <v>100</v>
      </c>
      <c r="D67" s="22">
        <v>96.691000000000003</v>
      </c>
      <c r="E67" s="22">
        <v>96.489000000000004</v>
      </c>
      <c r="F67" s="23">
        <v>96.423000000000002</v>
      </c>
      <c r="G67" s="21">
        <v>100</v>
      </c>
      <c r="H67" s="22">
        <v>98.031999999999996</v>
      </c>
      <c r="I67" s="22">
        <v>97.96</v>
      </c>
      <c r="J67" s="23">
        <v>97.923000000000002</v>
      </c>
      <c r="K67" s="21">
        <v>100</v>
      </c>
      <c r="L67" s="22">
        <v>99.08945335969463</v>
      </c>
      <c r="M67" s="22">
        <v>99.020591991536577</v>
      </c>
      <c r="N67" s="23">
        <v>98.986737899911134</v>
      </c>
      <c r="O67" s="21">
        <v>100</v>
      </c>
      <c r="P67" s="22">
        <v>95.609077257823401</v>
      </c>
      <c r="Q67" s="22">
        <v>95.618417736533729</v>
      </c>
      <c r="R67" s="23">
        <v>95.545178642577056</v>
      </c>
      <c r="S67" s="21">
        <v>100</v>
      </c>
      <c r="T67" s="22">
        <v>98.0273622443882</v>
      </c>
      <c r="U67" s="22">
        <v>98.055458093430673</v>
      </c>
      <c r="V67" s="23">
        <v>98.059730158774443</v>
      </c>
      <c r="W67" s="21">
        <v>100</v>
      </c>
      <c r="X67" s="22">
        <v>98.796650137097302</v>
      </c>
      <c r="Y67" s="22">
        <v>98.68506393413405</v>
      </c>
      <c r="Z67" s="23">
        <v>98.688563571132548</v>
      </c>
      <c r="AA67" s="1"/>
      <c r="AB67" s="1"/>
    </row>
    <row r="68" spans="2:28" x14ac:dyDescent="0.25">
      <c r="B68" s="249"/>
      <c r="C68" s="21">
        <v>33.333329999999997</v>
      </c>
      <c r="D68" s="22">
        <v>80.974999999999994</v>
      </c>
      <c r="E68" s="22">
        <v>79.89</v>
      </c>
      <c r="F68" s="23">
        <v>78.769000000000005</v>
      </c>
      <c r="G68" s="21">
        <v>33.333329999999997</v>
      </c>
      <c r="H68" s="22">
        <v>85.408000000000001</v>
      </c>
      <c r="I68" s="22">
        <v>85.367000000000004</v>
      </c>
      <c r="J68" s="23">
        <v>85.415999999999997</v>
      </c>
      <c r="K68" s="21">
        <v>33.333329999999997</v>
      </c>
      <c r="L68" s="22">
        <v>96.719935883793156</v>
      </c>
      <c r="M68" s="22">
        <v>96.678083032297607</v>
      </c>
      <c r="N68" s="23">
        <v>96.693651633657325</v>
      </c>
      <c r="O68" s="21">
        <v>33.333329999999997</v>
      </c>
      <c r="P68" s="22">
        <v>87.64394073850967</v>
      </c>
      <c r="Q68" s="22">
        <v>88.051841977244294</v>
      </c>
      <c r="R68" s="23">
        <v>87.938628351721988</v>
      </c>
      <c r="S68" s="21">
        <v>33.333329999999997</v>
      </c>
      <c r="T68" s="22">
        <v>92.584227342240197</v>
      </c>
      <c r="U68" s="22">
        <v>92.274811060863328</v>
      </c>
      <c r="V68" s="23">
        <v>92.56968834466592</v>
      </c>
      <c r="W68" s="21">
        <v>33.333329999999997</v>
      </c>
      <c r="X68" s="22">
        <v>96.052358966296907</v>
      </c>
      <c r="Y68" s="22">
        <v>95.931165317332585</v>
      </c>
      <c r="Z68" s="23">
        <v>95.711401183231843</v>
      </c>
      <c r="AA68" s="1"/>
      <c r="AB68" s="1"/>
    </row>
    <row r="69" spans="2:28" x14ac:dyDescent="0.25">
      <c r="B69" s="249"/>
      <c r="C69" s="21">
        <v>11.11111</v>
      </c>
      <c r="D69" s="22">
        <v>61.948999999999998</v>
      </c>
      <c r="E69" s="22">
        <v>58.798999999999999</v>
      </c>
      <c r="F69" s="23">
        <v>58.835999999999999</v>
      </c>
      <c r="G69" s="21">
        <v>11.11111</v>
      </c>
      <c r="H69" s="22">
        <v>58.404000000000003</v>
      </c>
      <c r="I69" s="22">
        <v>58.598999999999997</v>
      </c>
      <c r="J69" s="23">
        <v>57.162999999999997</v>
      </c>
      <c r="K69" s="21">
        <v>11.11111</v>
      </c>
      <c r="L69" s="22">
        <v>67.408553406894526</v>
      </c>
      <c r="M69" s="22">
        <v>65.25326693921086</v>
      </c>
      <c r="N69" s="23">
        <v>65.473348012982385</v>
      </c>
      <c r="O69" s="21">
        <v>11.11111</v>
      </c>
      <c r="P69" s="22">
        <v>62.981159704388688</v>
      </c>
      <c r="Q69" s="22">
        <v>61.815529683473699</v>
      </c>
      <c r="R69" s="23">
        <v>63.555189084396524</v>
      </c>
      <c r="S69" s="21">
        <v>11.11111</v>
      </c>
      <c r="T69" s="22">
        <v>61.915136150786189</v>
      </c>
      <c r="U69" s="22">
        <v>60.336890061458206</v>
      </c>
      <c r="V69" s="23">
        <v>61.602434992379024</v>
      </c>
      <c r="W69" s="21">
        <v>11.11111</v>
      </c>
      <c r="X69" s="22">
        <v>72.348845370351285</v>
      </c>
      <c r="Y69" s="22">
        <v>71.650419046370587</v>
      </c>
      <c r="Z69" s="23">
        <v>72.10198762567947</v>
      </c>
      <c r="AA69" s="1"/>
      <c r="AB69" s="1"/>
    </row>
    <row r="70" spans="2:28" x14ac:dyDescent="0.25">
      <c r="B70" s="249"/>
      <c r="C70" s="21">
        <v>3.7037040000000001</v>
      </c>
      <c r="D70" s="22">
        <v>18.109000000000002</v>
      </c>
      <c r="E70" s="22">
        <v>14.98</v>
      </c>
      <c r="F70" s="23">
        <v>12.733000000000001</v>
      </c>
      <c r="G70" s="21">
        <v>3.7037040000000001</v>
      </c>
      <c r="H70" s="22">
        <v>1.516</v>
      </c>
      <c r="I70" s="22">
        <v>-1.196</v>
      </c>
      <c r="J70" s="23">
        <v>-1.0089999999999999</v>
      </c>
      <c r="K70" s="21">
        <v>3.7037040000000001</v>
      </c>
      <c r="L70" s="22">
        <v>12.026345984928511</v>
      </c>
      <c r="M70" s="22">
        <v>12.379252497972859</v>
      </c>
      <c r="N70" s="23">
        <v>10.326602557413212</v>
      </c>
      <c r="O70" s="21">
        <v>3.7037040000000001</v>
      </c>
      <c r="P70" s="22">
        <v>30.777680044131362</v>
      </c>
      <c r="Q70" s="22">
        <v>32.373600969154047</v>
      </c>
      <c r="R70" s="23">
        <v>33.486010046679816</v>
      </c>
      <c r="S70" s="21">
        <v>3.7037040000000001</v>
      </c>
      <c r="T70" s="22">
        <v>17.253446053765103</v>
      </c>
      <c r="U70" s="22">
        <v>15.391393809017657</v>
      </c>
      <c r="V70" s="23">
        <v>13.834393859061095</v>
      </c>
      <c r="W70" s="21">
        <v>3.7037040000000001</v>
      </c>
      <c r="X70" s="22">
        <v>-0.19074768845517553</v>
      </c>
      <c r="Y70" s="22">
        <v>-2.2811181491447172</v>
      </c>
      <c r="Z70" s="23">
        <v>-0.98014908644721288</v>
      </c>
      <c r="AA70" s="1"/>
      <c r="AB70" s="1"/>
    </row>
    <row r="71" spans="2:28" x14ac:dyDescent="0.25">
      <c r="B71" s="249"/>
      <c r="C71" s="21">
        <v>1.2345680000000001</v>
      </c>
      <c r="D71" s="22">
        <v>6.51</v>
      </c>
      <c r="E71" s="22">
        <v>0.13100000000000001</v>
      </c>
      <c r="F71" s="23">
        <v>-6.1210000000000004</v>
      </c>
      <c r="G71" s="21">
        <v>1.2345680000000001</v>
      </c>
      <c r="H71" s="22">
        <v>4.734</v>
      </c>
      <c r="I71" s="22">
        <v>-4.5789999999999997</v>
      </c>
      <c r="J71" s="23">
        <v>-4.4749999999999996</v>
      </c>
      <c r="K71" s="21">
        <v>1.2345680000000001</v>
      </c>
      <c r="L71" s="22">
        <v>5.8047774162553356</v>
      </c>
      <c r="M71" s="22">
        <v>4.9537540476970454</v>
      </c>
      <c r="N71" s="23">
        <v>9.1548556361600308</v>
      </c>
      <c r="O71" s="21">
        <v>1.2345680000000001</v>
      </c>
      <c r="P71" s="22">
        <v>11.25719417755433</v>
      </c>
      <c r="Q71" s="22">
        <v>11.242516734173114</v>
      </c>
      <c r="R71" s="23">
        <v>12.907391180699989</v>
      </c>
      <c r="S71" s="21">
        <v>1.2345680000000001</v>
      </c>
      <c r="T71" s="22">
        <v>23.713888048421737</v>
      </c>
      <c r="U71" s="22">
        <v>23.236086890311938</v>
      </c>
      <c r="V71" s="23">
        <v>23.184157782095724</v>
      </c>
      <c r="W71" s="21">
        <v>1.2345680000000001</v>
      </c>
      <c r="X71" s="22">
        <v>18.951918024523991</v>
      </c>
      <c r="Y71" s="22">
        <v>15.378439124291475</v>
      </c>
      <c r="Z71" s="23">
        <v>14.298939880853212</v>
      </c>
      <c r="AA71" s="1"/>
      <c r="AB71" s="1"/>
    </row>
    <row r="72" spans="2:28" x14ac:dyDescent="0.25">
      <c r="B72" s="249"/>
      <c r="C72" s="24">
        <v>0.41152300000000003</v>
      </c>
      <c r="D72" s="25">
        <v>-3.089</v>
      </c>
      <c r="E72" s="25">
        <v>-11.151999999999999</v>
      </c>
      <c r="F72" s="26">
        <v>-7.5309999999999997</v>
      </c>
      <c r="G72" s="24">
        <v>0.41152300000000003</v>
      </c>
      <c r="H72" s="25">
        <v>-8.2910000000000004</v>
      </c>
      <c r="I72" s="25">
        <v>-14.755000000000001</v>
      </c>
      <c r="J72" s="26">
        <v>-22.527999999999999</v>
      </c>
      <c r="K72" s="21">
        <v>0.41152300000000003</v>
      </c>
      <c r="L72" s="25">
        <v>10.482849312452613</v>
      </c>
      <c r="M72" s="25">
        <v>9.7418094251330736</v>
      </c>
      <c r="N72" s="26">
        <v>11.969851208038417</v>
      </c>
      <c r="O72" s="24">
        <v>0.41152300000000003</v>
      </c>
      <c r="P72" s="25">
        <v>-2.5667004174827479</v>
      </c>
      <c r="Q72" s="25">
        <v>1.0445269962003567</v>
      </c>
      <c r="R72" s="26">
        <v>1.5221734212824134</v>
      </c>
      <c r="S72" s="24">
        <v>0.41152300000000003</v>
      </c>
      <c r="T72" s="25">
        <v>0.55099290496150388</v>
      </c>
      <c r="U72" s="25">
        <v>1.6264528955828297</v>
      </c>
      <c r="V72" s="26">
        <v>-2.1774458005443336</v>
      </c>
      <c r="W72" s="24">
        <v>0.41152300000000003</v>
      </c>
      <c r="X72" s="25">
        <v>-2.5792972814034698</v>
      </c>
      <c r="Y72" s="25">
        <v>-0.52167337859201268</v>
      </c>
      <c r="Z72" s="26">
        <v>-1.4198321767971294</v>
      </c>
      <c r="AA72" s="1" t="s">
        <v>10</v>
      </c>
      <c r="AB72" s="1" t="s">
        <v>11</v>
      </c>
    </row>
    <row r="73" spans="2:28" ht="16.2" x14ac:dyDescent="0.25">
      <c r="B73" s="2" t="s">
        <v>21</v>
      </c>
      <c r="C73" s="252">
        <v>9.9350000000000005</v>
      </c>
      <c r="D73" s="252"/>
      <c r="E73" s="252"/>
      <c r="F73" s="252"/>
      <c r="G73" s="252">
        <v>10.36</v>
      </c>
      <c r="H73" s="252"/>
      <c r="I73" s="252"/>
      <c r="J73" s="252"/>
      <c r="K73" s="252">
        <v>8.4009999999999998</v>
      </c>
      <c r="L73" s="252"/>
      <c r="M73" s="252"/>
      <c r="N73" s="252"/>
      <c r="O73" s="252">
        <v>6.9930000000000003</v>
      </c>
      <c r="P73" s="252"/>
      <c r="Q73" s="252"/>
      <c r="R73" s="252"/>
      <c r="S73" s="252">
        <v>8.24</v>
      </c>
      <c r="T73" s="252"/>
      <c r="U73" s="252"/>
      <c r="V73" s="252"/>
      <c r="W73" s="252">
        <v>10.24</v>
      </c>
      <c r="X73" s="252"/>
      <c r="Y73" s="252"/>
      <c r="Z73" s="252"/>
      <c r="AA73" s="11">
        <f>AVERAGE(C73:Z73)</f>
        <v>9.0281666666666673</v>
      </c>
      <c r="AB73" s="11">
        <f>_xlfn.STDEV.S(C73:Z73)</f>
        <v>1.3580217106757326</v>
      </c>
    </row>
    <row r="74" spans="2:28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2:28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2:28" x14ac:dyDescent="0.25">
      <c r="B76" s="249" t="s">
        <v>22</v>
      </c>
      <c r="C76" s="246" t="s">
        <v>2</v>
      </c>
      <c r="D76" s="247"/>
      <c r="E76" s="247"/>
      <c r="F76" s="248"/>
      <c r="G76" s="246" t="s">
        <v>3</v>
      </c>
      <c r="H76" s="247"/>
      <c r="I76" s="247"/>
      <c r="J76" s="248"/>
      <c r="K76" s="246" t="s">
        <v>4</v>
      </c>
      <c r="L76" s="247"/>
      <c r="M76" s="247"/>
      <c r="N76" s="248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2:28" x14ac:dyDescent="0.25">
      <c r="B77" s="249"/>
      <c r="C77" s="3" t="s">
        <v>5</v>
      </c>
      <c r="D77" s="245" t="s">
        <v>6</v>
      </c>
      <c r="E77" s="245"/>
      <c r="F77" s="249"/>
      <c r="G77" s="3" t="s">
        <v>5</v>
      </c>
      <c r="H77" s="245" t="s">
        <v>6</v>
      </c>
      <c r="I77" s="245"/>
      <c r="J77" s="249"/>
      <c r="K77" s="3" t="s">
        <v>5</v>
      </c>
      <c r="L77" s="245" t="s">
        <v>6</v>
      </c>
      <c r="M77" s="245"/>
      <c r="N77" s="249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2:28" x14ac:dyDescent="0.25">
      <c r="B78" s="249"/>
      <c r="C78" s="3" t="s">
        <v>7</v>
      </c>
      <c r="D78" s="2" t="s">
        <v>8</v>
      </c>
      <c r="E78" s="4" t="s">
        <v>9</v>
      </c>
      <c r="F78" s="4" t="s">
        <v>14</v>
      </c>
      <c r="G78" s="3" t="s">
        <v>7</v>
      </c>
      <c r="H78" s="2" t="s">
        <v>8</v>
      </c>
      <c r="I78" s="4" t="s">
        <v>9</v>
      </c>
      <c r="J78" s="4" t="s">
        <v>14</v>
      </c>
      <c r="K78" s="3" t="s">
        <v>7</v>
      </c>
      <c r="L78" s="2" t="s">
        <v>8</v>
      </c>
      <c r="M78" s="4" t="s">
        <v>9</v>
      </c>
      <c r="N78" s="4" t="s">
        <v>14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2:28" x14ac:dyDescent="0.25">
      <c r="B79" s="249"/>
      <c r="C79" s="21">
        <v>50</v>
      </c>
      <c r="D79" s="22">
        <v>99.891379999999998</v>
      </c>
      <c r="E79" s="22">
        <v>99.893460000000005</v>
      </c>
      <c r="F79" s="23">
        <v>99.917330000000007</v>
      </c>
      <c r="G79" s="21">
        <v>50</v>
      </c>
      <c r="H79" s="22">
        <v>99.943910000000002</v>
      </c>
      <c r="I79" s="22">
        <v>95.339179999999999</v>
      </c>
      <c r="J79" s="23">
        <v>99.322220000000002</v>
      </c>
      <c r="K79" s="21">
        <v>50</v>
      </c>
      <c r="L79" s="22">
        <v>99.345398132386592</v>
      </c>
      <c r="M79" s="22">
        <v>99.411068012530862</v>
      </c>
      <c r="N79" s="23">
        <v>99.349458412241304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2:28" x14ac:dyDescent="0.25">
      <c r="B80" s="249"/>
      <c r="C80" s="21">
        <v>16.7</v>
      </c>
      <c r="D80" s="22">
        <v>99.844890000000007</v>
      </c>
      <c r="E80" s="22">
        <v>99.836510000000004</v>
      </c>
      <c r="F80" s="23">
        <v>99.838639999999998</v>
      </c>
      <c r="G80" s="21">
        <v>16.7</v>
      </c>
      <c r="H80" s="22">
        <v>99.816760000000002</v>
      </c>
      <c r="I80" s="22">
        <v>87.314850000000007</v>
      </c>
      <c r="J80" s="23">
        <v>99.719989999999996</v>
      </c>
      <c r="K80" s="21">
        <v>16.7</v>
      </c>
      <c r="L80" s="22">
        <v>99.360136287502129</v>
      </c>
      <c r="M80" s="22">
        <v>99.348681623627158</v>
      </c>
      <c r="N80" s="23">
        <v>99.329866960874142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2:28" x14ac:dyDescent="0.25">
      <c r="B81" s="249"/>
      <c r="C81" s="21">
        <v>5.55</v>
      </c>
      <c r="D81" s="22">
        <v>82.707729999999998</v>
      </c>
      <c r="E81" s="22">
        <v>82.917519999999996</v>
      </c>
      <c r="F81" s="23">
        <v>83.24248</v>
      </c>
      <c r="G81" s="21">
        <v>5.55</v>
      </c>
      <c r="H81" s="22">
        <v>65.87124</v>
      </c>
      <c r="I81" s="22">
        <v>61.805160000000001</v>
      </c>
      <c r="J81" s="23">
        <v>59.73471</v>
      </c>
      <c r="K81" s="21">
        <v>5.55</v>
      </c>
      <c r="L81" s="22">
        <v>92.348825462535487</v>
      </c>
      <c r="M81" s="22">
        <v>93.009287872889828</v>
      </c>
      <c r="N81" s="23">
        <v>92.797310491953397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2:28" x14ac:dyDescent="0.25">
      <c r="B82" s="249"/>
      <c r="C82" s="21">
        <v>1.85</v>
      </c>
      <c r="D82" s="22">
        <v>-3.990354</v>
      </c>
      <c r="E82" s="22">
        <v>-4.5542980000000002</v>
      </c>
      <c r="F82" s="23">
        <v>-2.7500990000000001</v>
      </c>
      <c r="G82" s="21">
        <v>1.85</v>
      </c>
      <c r="H82" s="22">
        <v>-2.3064900000000002</v>
      </c>
      <c r="I82" s="22">
        <v>38.918280000000003</v>
      </c>
      <c r="J82" s="23">
        <v>30.228480000000001</v>
      </c>
      <c r="K82" s="21">
        <v>1.85</v>
      </c>
      <c r="L82" s="22">
        <v>41.364075853200731</v>
      </c>
      <c r="M82" s="22">
        <v>37.836535246363482</v>
      </c>
      <c r="N82" s="23">
        <v>41.819970248129415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2:28" x14ac:dyDescent="0.25">
      <c r="B83" s="249"/>
      <c r="C83" s="21">
        <v>0.62</v>
      </c>
      <c r="D83" s="22">
        <v>-8.6964240000000004</v>
      </c>
      <c r="E83" s="22">
        <v>-7.0043740000000003</v>
      </c>
      <c r="F83" s="23">
        <v>-4.0051459999999999</v>
      </c>
      <c r="G83" s="21">
        <v>0.62</v>
      </c>
      <c r="H83" s="22">
        <v>-13.257300000000001</v>
      </c>
      <c r="I83" s="22">
        <v>12.77594</v>
      </c>
      <c r="J83" s="23">
        <v>23.141999999999999</v>
      </c>
      <c r="K83" s="21">
        <v>0.62</v>
      </c>
      <c r="L83" s="22">
        <v>7.6255508140103405</v>
      </c>
      <c r="M83" s="22">
        <v>14.724935797208861</v>
      </c>
      <c r="N83" s="23">
        <v>12.070275874578662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2:28" x14ac:dyDescent="0.25">
      <c r="B84" s="249"/>
      <c r="C84" s="24">
        <v>0.21</v>
      </c>
      <c r="D84" s="25" t="s">
        <v>23</v>
      </c>
      <c r="E84" s="25" t="s">
        <v>24</v>
      </c>
      <c r="F84" s="26" t="s">
        <v>25</v>
      </c>
      <c r="G84" s="24">
        <v>0.21</v>
      </c>
      <c r="H84" s="25">
        <v>-29.5776</v>
      </c>
      <c r="I84" s="25">
        <v>-23.970600000000001</v>
      </c>
      <c r="J84" s="26">
        <v>-18.020600000000002</v>
      </c>
      <c r="K84" s="21">
        <v>0.21</v>
      </c>
      <c r="L84" s="25">
        <v>0.67407861751697107</v>
      </c>
      <c r="M84" s="25">
        <v>-3.1338310627461174</v>
      </c>
      <c r="N84" s="26">
        <v>2.4597524452291464</v>
      </c>
      <c r="O84" s="1" t="s">
        <v>10</v>
      </c>
      <c r="P84" s="1" t="s">
        <v>11</v>
      </c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2:28" ht="16.2" x14ac:dyDescent="0.25">
      <c r="B85" s="2" t="s">
        <v>21</v>
      </c>
      <c r="C85" s="252">
        <v>4.9729999999999999</v>
      </c>
      <c r="D85" s="252"/>
      <c r="E85" s="252"/>
      <c r="F85" s="252"/>
      <c r="G85" s="252">
        <v>3.9630000000000001</v>
      </c>
      <c r="H85" s="252"/>
      <c r="I85" s="252"/>
      <c r="J85" s="252"/>
      <c r="K85" s="252">
        <v>2.1080000000000001</v>
      </c>
      <c r="L85" s="252"/>
      <c r="M85" s="252"/>
      <c r="N85" s="252"/>
      <c r="O85" s="20">
        <f>AVERAGE(C85:N85)</f>
        <v>3.6813333333333333</v>
      </c>
      <c r="P85" s="20">
        <f>_xlfn.STDEV.S(C85:N85)</f>
        <v>1.4531202060852815</v>
      </c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2:28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2:28" x14ac:dyDescent="0.25">
      <c r="B87" s="1"/>
      <c r="C87" s="12"/>
      <c r="D87" s="12"/>
      <c r="E87" s="12"/>
      <c r="F87" s="12"/>
      <c r="H87" s="12"/>
      <c r="I87" s="12"/>
      <c r="J87" s="12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</sheetData>
  <mergeCells count="125">
    <mergeCell ref="C85:F85"/>
    <mergeCell ref="G85:J85"/>
    <mergeCell ref="K85:N85"/>
    <mergeCell ref="B76:B84"/>
    <mergeCell ref="C76:F76"/>
    <mergeCell ref="G76:J76"/>
    <mergeCell ref="K76:N76"/>
    <mergeCell ref="D77:F77"/>
    <mergeCell ref="H77:J77"/>
    <mergeCell ref="L77:N77"/>
    <mergeCell ref="C73:F73"/>
    <mergeCell ref="G73:J73"/>
    <mergeCell ref="K73:N73"/>
    <mergeCell ref="O73:R73"/>
    <mergeCell ref="S73:V73"/>
    <mergeCell ref="W73:Z73"/>
    <mergeCell ref="W64:Z64"/>
    <mergeCell ref="D65:F65"/>
    <mergeCell ref="H65:J65"/>
    <mergeCell ref="L65:N65"/>
    <mergeCell ref="P65:R65"/>
    <mergeCell ref="T65:V65"/>
    <mergeCell ref="X65:Z65"/>
    <mergeCell ref="B64:B72"/>
    <mergeCell ref="C64:F64"/>
    <mergeCell ref="G64:J64"/>
    <mergeCell ref="K64:N64"/>
    <mergeCell ref="O64:R64"/>
    <mergeCell ref="S64:V64"/>
    <mergeCell ref="C61:F61"/>
    <mergeCell ref="G61:J61"/>
    <mergeCell ref="K61:N61"/>
    <mergeCell ref="O61:R61"/>
    <mergeCell ref="S61:V61"/>
    <mergeCell ref="W61:Z61"/>
    <mergeCell ref="W52:Z52"/>
    <mergeCell ref="D53:F53"/>
    <mergeCell ref="H53:J53"/>
    <mergeCell ref="L53:N53"/>
    <mergeCell ref="P53:R53"/>
    <mergeCell ref="T53:V53"/>
    <mergeCell ref="X53:Z53"/>
    <mergeCell ref="B52:B60"/>
    <mergeCell ref="C52:F52"/>
    <mergeCell ref="G52:J52"/>
    <mergeCell ref="K52:N52"/>
    <mergeCell ref="O52:R52"/>
    <mergeCell ref="S52:V52"/>
    <mergeCell ref="C49:F49"/>
    <mergeCell ref="G49:J49"/>
    <mergeCell ref="K49:N49"/>
    <mergeCell ref="O49:R49"/>
    <mergeCell ref="S49:V49"/>
    <mergeCell ref="W49:Z49"/>
    <mergeCell ref="W40:Z40"/>
    <mergeCell ref="D41:F41"/>
    <mergeCell ref="H41:J41"/>
    <mergeCell ref="L41:N41"/>
    <mergeCell ref="P41:R41"/>
    <mergeCell ref="T41:V41"/>
    <mergeCell ref="X41:Z41"/>
    <mergeCell ref="B40:B48"/>
    <mergeCell ref="C40:F40"/>
    <mergeCell ref="G40:J40"/>
    <mergeCell ref="K40:N40"/>
    <mergeCell ref="O40:R40"/>
    <mergeCell ref="S40:V40"/>
    <mergeCell ref="C37:F37"/>
    <mergeCell ref="G37:J37"/>
    <mergeCell ref="K37:N37"/>
    <mergeCell ref="O37:R37"/>
    <mergeCell ref="S37:V37"/>
    <mergeCell ref="W37:Z37"/>
    <mergeCell ref="W28:Z28"/>
    <mergeCell ref="D29:F29"/>
    <mergeCell ref="H29:J29"/>
    <mergeCell ref="L29:N29"/>
    <mergeCell ref="P29:R29"/>
    <mergeCell ref="T29:V29"/>
    <mergeCell ref="X29:Z29"/>
    <mergeCell ref="B28:B36"/>
    <mergeCell ref="C28:F28"/>
    <mergeCell ref="G28:J28"/>
    <mergeCell ref="K28:N28"/>
    <mergeCell ref="O28:R28"/>
    <mergeCell ref="S28:V28"/>
    <mergeCell ref="C25:F25"/>
    <mergeCell ref="G25:J25"/>
    <mergeCell ref="K25:N25"/>
    <mergeCell ref="O25:R25"/>
    <mergeCell ref="S25:V25"/>
    <mergeCell ref="W25:Z25"/>
    <mergeCell ref="W16:Z16"/>
    <mergeCell ref="D17:F17"/>
    <mergeCell ref="H17:J17"/>
    <mergeCell ref="L17:N17"/>
    <mergeCell ref="P17:R17"/>
    <mergeCell ref="T17:V17"/>
    <mergeCell ref="X17:Z17"/>
    <mergeCell ref="B16:B24"/>
    <mergeCell ref="C16:F16"/>
    <mergeCell ref="G16:J16"/>
    <mergeCell ref="K16:N16"/>
    <mergeCell ref="O16:R16"/>
    <mergeCell ref="S16:V16"/>
    <mergeCell ref="C13:F13"/>
    <mergeCell ref="G13:J13"/>
    <mergeCell ref="K13:N13"/>
    <mergeCell ref="O13:R13"/>
    <mergeCell ref="S13:V13"/>
    <mergeCell ref="B2:K2"/>
    <mergeCell ref="B4:B12"/>
    <mergeCell ref="C4:F4"/>
    <mergeCell ref="G4:J4"/>
    <mergeCell ref="K4:N4"/>
    <mergeCell ref="O4:R4"/>
    <mergeCell ref="W13:Z13"/>
    <mergeCell ref="S4:V4"/>
    <mergeCell ref="W4:Z4"/>
    <mergeCell ref="D5:F5"/>
    <mergeCell ref="H5:J5"/>
    <mergeCell ref="L5:N5"/>
    <mergeCell ref="P5:R5"/>
    <mergeCell ref="T5:V5"/>
    <mergeCell ref="X5:Z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9FD81-E0F6-45BE-90F3-42A7991FF92A}">
  <dimension ref="B2:J2"/>
  <sheetViews>
    <sheetView zoomScale="70" zoomScaleNormal="70" workbookViewId="0">
      <selection activeCell="P23" sqref="P23"/>
    </sheetView>
  </sheetViews>
  <sheetFormatPr defaultRowHeight="13.8" x14ac:dyDescent="0.25"/>
  <sheetData>
    <row r="2" spans="2:10" x14ac:dyDescent="0.25">
      <c r="B2" s="245" t="s">
        <v>26</v>
      </c>
      <c r="C2" s="245"/>
      <c r="D2" s="245"/>
      <c r="E2" s="245"/>
      <c r="F2" s="245"/>
      <c r="G2" s="245"/>
      <c r="H2" s="245"/>
      <c r="I2" s="245"/>
      <c r="J2" s="245"/>
    </row>
  </sheetData>
  <mergeCells count="1">
    <mergeCell ref="B2:J2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B9164-2F88-4180-88B7-2EB433A3E709}">
  <dimension ref="B2:Y59"/>
  <sheetViews>
    <sheetView topLeftCell="A34" workbookViewId="0">
      <selection activeCell="F61" sqref="F61"/>
    </sheetView>
  </sheetViews>
  <sheetFormatPr defaultRowHeight="13.8" x14ac:dyDescent="0.25"/>
  <cols>
    <col min="2" max="2" width="4.77734375" customWidth="1"/>
    <col min="3" max="3" width="13.88671875" customWidth="1"/>
    <col min="4" max="4" width="11.109375" customWidth="1"/>
  </cols>
  <sheetData>
    <row r="2" spans="2:25" x14ac:dyDescent="0.25">
      <c r="B2" s="245" t="s">
        <v>84</v>
      </c>
      <c r="C2" s="245"/>
      <c r="D2" s="245"/>
      <c r="E2" s="245"/>
      <c r="F2" s="245"/>
      <c r="G2" s="245"/>
      <c r="H2" s="245"/>
      <c r="I2" s="245"/>
      <c r="J2" s="245"/>
      <c r="K2" s="245"/>
      <c r="L2" s="245"/>
      <c r="M2" s="245"/>
      <c r="N2" s="245"/>
      <c r="O2" s="245"/>
      <c r="P2" s="245"/>
      <c r="Q2" s="245"/>
      <c r="R2" s="245"/>
      <c r="S2" s="245"/>
      <c r="T2" s="245"/>
      <c r="U2" s="245"/>
      <c r="V2" s="245"/>
      <c r="W2" s="245"/>
      <c r="X2" s="245"/>
      <c r="Y2" s="245"/>
    </row>
    <row r="3" spans="2:25" x14ac:dyDescent="0.25">
      <c r="B3" s="2"/>
      <c r="C3" s="2"/>
      <c r="D3" s="2"/>
      <c r="E3" s="2"/>
      <c r="F3" s="2"/>
      <c r="G3" s="2"/>
      <c r="H3" s="2"/>
      <c r="I3" s="2"/>
      <c r="J3" s="2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2:25" x14ac:dyDescent="0.25">
      <c r="B4" s="246" t="s">
        <v>2</v>
      </c>
      <c r="C4" s="247"/>
      <c r="D4" s="247"/>
      <c r="E4" s="247"/>
      <c r="F4" s="247"/>
      <c r="G4" s="247"/>
      <c r="H4" s="247"/>
      <c r="I4" s="247"/>
      <c r="J4" s="248"/>
      <c r="K4" s="246" t="s">
        <v>3</v>
      </c>
      <c r="L4" s="247"/>
      <c r="M4" s="247"/>
      <c r="N4" s="247"/>
      <c r="O4" s="247"/>
      <c r="P4" s="247"/>
      <c r="Q4" s="247"/>
      <c r="R4" s="248"/>
      <c r="S4" s="246" t="s">
        <v>4</v>
      </c>
      <c r="T4" s="247"/>
      <c r="U4" s="247"/>
      <c r="V4" s="247"/>
      <c r="W4" s="247"/>
      <c r="X4" s="247"/>
      <c r="Y4" s="248"/>
    </row>
    <row r="5" spans="2:25" ht="16.2" x14ac:dyDescent="0.25">
      <c r="B5" s="255" t="s">
        <v>85</v>
      </c>
      <c r="C5" s="245" t="s">
        <v>86</v>
      </c>
      <c r="D5" s="245" t="s">
        <v>87</v>
      </c>
      <c r="E5" s="245"/>
      <c r="F5" s="245"/>
      <c r="G5" s="245"/>
      <c r="H5" s="245"/>
      <c r="I5" s="245"/>
      <c r="J5" s="4"/>
      <c r="K5" s="245" t="s">
        <v>86</v>
      </c>
      <c r="L5" s="245" t="s">
        <v>87</v>
      </c>
      <c r="M5" s="245"/>
      <c r="N5" s="245"/>
      <c r="O5" s="245"/>
      <c r="P5" s="245"/>
      <c r="Q5" s="245"/>
      <c r="R5" s="4"/>
      <c r="S5" s="245" t="s">
        <v>86</v>
      </c>
      <c r="T5" s="245" t="s">
        <v>87</v>
      </c>
      <c r="U5" s="245"/>
      <c r="V5" s="245"/>
      <c r="W5" s="245"/>
      <c r="X5" s="245"/>
      <c r="Y5" s="249"/>
    </row>
    <row r="6" spans="2:25" x14ac:dyDescent="0.25">
      <c r="B6" s="255"/>
      <c r="C6" s="245"/>
      <c r="D6" s="32" t="s">
        <v>88</v>
      </c>
      <c r="E6" s="32" t="s">
        <v>89</v>
      </c>
      <c r="F6" s="32" t="s">
        <v>90</v>
      </c>
      <c r="G6" s="32" t="s">
        <v>91</v>
      </c>
      <c r="H6" s="32" t="s">
        <v>92</v>
      </c>
      <c r="I6" s="32" t="s">
        <v>93</v>
      </c>
      <c r="J6" s="4"/>
      <c r="K6" s="245"/>
      <c r="L6" s="32" t="s">
        <v>88</v>
      </c>
      <c r="M6" s="32" t="s">
        <v>94</v>
      </c>
      <c r="N6" s="32" t="s">
        <v>90</v>
      </c>
      <c r="O6" s="32" t="s">
        <v>91</v>
      </c>
      <c r="P6" s="32" t="s">
        <v>92</v>
      </c>
      <c r="Q6" s="32" t="s">
        <v>93</v>
      </c>
      <c r="R6" s="2"/>
      <c r="S6" s="245"/>
      <c r="T6" s="32" t="s">
        <v>88</v>
      </c>
      <c r="U6" s="32" t="s">
        <v>89</v>
      </c>
      <c r="V6" s="32" t="s">
        <v>90</v>
      </c>
      <c r="W6" s="32" t="s">
        <v>91</v>
      </c>
      <c r="X6" s="32" t="s">
        <v>92</v>
      </c>
      <c r="Y6" s="33" t="s">
        <v>93</v>
      </c>
    </row>
    <row r="7" spans="2:25" x14ac:dyDescent="0.25">
      <c r="B7" s="3">
        <v>2.5</v>
      </c>
      <c r="C7" s="32">
        <v>234</v>
      </c>
      <c r="D7" s="22">
        <v>2</v>
      </c>
      <c r="E7" s="22">
        <v>1.8107549999999999</v>
      </c>
      <c r="F7" s="22"/>
      <c r="G7" s="22"/>
      <c r="H7" s="22"/>
      <c r="I7" s="22"/>
      <c r="J7" s="4"/>
      <c r="K7" s="34">
        <v>234</v>
      </c>
      <c r="L7" s="22">
        <v>2</v>
      </c>
      <c r="M7" s="22">
        <v>1.760054</v>
      </c>
      <c r="N7" s="22"/>
      <c r="O7" s="22"/>
      <c r="P7" s="22"/>
      <c r="Q7" s="22"/>
      <c r="R7" s="2"/>
      <c r="S7" s="34">
        <v>234</v>
      </c>
      <c r="T7" s="22">
        <v>2</v>
      </c>
      <c r="U7" s="22">
        <v>1.831688</v>
      </c>
      <c r="V7" s="22"/>
      <c r="W7" s="22"/>
      <c r="X7" s="22"/>
      <c r="Y7" s="23"/>
    </row>
    <row r="8" spans="2:25" x14ac:dyDescent="0.25">
      <c r="B8" s="3"/>
      <c r="C8" s="32">
        <v>174</v>
      </c>
      <c r="D8" s="22">
        <v>2</v>
      </c>
      <c r="E8" s="22">
        <v>1.831736</v>
      </c>
      <c r="F8" s="22"/>
      <c r="G8" s="22"/>
      <c r="H8" s="22"/>
      <c r="I8" s="22"/>
      <c r="J8" s="4"/>
      <c r="K8" s="34">
        <v>174</v>
      </c>
      <c r="L8" s="22">
        <v>2</v>
      </c>
      <c r="M8" s="22">
        <v>1.8545419999999999</v>
      </c>
      <c r="N8" s="22"/>
      <c r="O8" s="22"/>
      <c r="P8" s="22"/>
      <c r="Q8" s="22"/>
      <c r="R8" s="2"/>
      <c r="S8" s="34">
        <v>174</v>
      </c>
      <c r="T8" s="22">
        <v>2</v>
      </c>
      <c r="U8" s="22">
        <v>1.867308</v>
      </c>
      <c r="V8" s="22"/>
      <c r="W8" s="22"/>
      <c r="X8" s="22"/>
      <c r="Y8" s="23"/>
    </row>
    <row r="9" spans="2:25" x14ac:dyDescent="0.25">
      <c r="B9" s="3"/>
      <c r="C9" s="32">
        <v>114</v>
      </c>
      <c r="D9" s="22">
        <v>2</v>
      </c>
      <c r="E9" s="22">
        <v>1.9234020000000001</v>
      </c>
      <c r="F9" s="22"/>
      <c r="G9" s="22"/>
      <c r="H9" s="22"/>
      <c r="I9" s="22"/>
      <c r="J9" s="4"/>
      <c r="K9" s="34">
        <v>114</v>
      </c>
      <c r="L9" s="22">
        <v>2</v>
      </c>
      <c r="M9" s="22">
        <v>1.884838</v>
      </c>
      <c r="N9" s="22"/>
      <c r="O9" s="22"/>
      <c r="P9" s="22"/>
      <c r="Q9" s="22"/>
      <c r="R9" s="2"/>
      <c r="S9" s="34">
        <v>114</v>
      </c>
      <c r="T9" s="22">
        <v>2</v>
      </c>
      <c r="U9" s="22">
        <v>1.902628</v>
      </c>
      <c r="V9" s="22"/>
      <c r="W9" s="22"/>
      <c r="X9" s="22"/>
      <c r="Y9" s="23"/>
    </row>
    <row r="10" spans="2:25" x14ac:dyDescent="0.25">
      <c r="B10" s="3"/>
      <c r="C10" s="32">
        <v>34</v>
      </c>
      <c r="D10" s="22">
        <v>2</v>
      </c>
      <c r="E10" s="22">
        <v>1.9951810000000001</v>
      </c>
      <c r="F10" s="22"/>
      <c r="G10" s="22"/>
      <c r="H10" s="22"/>
      <c r="I10" s="22"/>
      <c r="J10" s="4"/>
      <c r="K10" s="34">
        <v>34</v>
      </c>
      <c r="L10" s="22">
        <v>2</v>
      </c>
      <c r="M10" s="22">
        <v>1.989938</v>
      </c>
      <c r="N10" s="22"/>
      <c r="O10" s="22"/>
      <c r="P10" s="22"/>
      <c r="Q10" s="22"/>
      <c r="R10" s="2"/>
      <c r="S10" s="34">
        <v>34</v>
      </c>
      <c r="T10" s="22">
        <v>2</v>
      </c>
      <c r="U10" s="22">
        <v>2.0229620000000001</v>
      </c>
      <c r="V10" s="22"/>
      <c r="W10" s="22"/>
      <c r="X10" s="22"/>
      <c r="Y10" s="23"/>
    </row>
    <row r="11" spans="2:25" ht="15.6" x14ac:dyDescent="0.3">
      <c r="B11" s="35"/>
      <c r="C11" s="36"/>
      <c r="D11" s="37"/>
      <c r="E11" s="37"/>
      <c r="F11" s="37"/>
      <c r="G11" s="37"/>
      <c r="H11" s="37"/>
      <c r="I11" s="37"/>
      <c r="J11" s="38"/>
      <c r="K11" s="39"/>
      <c r="L11" s="37"/>
      <c r="M11" s="37"/>
      <c r="N11" s="37"/>
      <c r="O11" s="37"/>
      <c r="P11" s="37"/>
      <c r="Q11" s="37"/>
      <c r="R11" s="40"/>
      <c r="S11" s="39"/>
      <c r="T11" s="37"/>
      <c r="U11" s="37"/>
      <c r="V11" s="37"/>
      <c r="W11" s="37"/>
      <c r="X11" s="37"/>
      <c r="Y11" s="41"/>
    </row>
    <row r="12" spans="2:25" ht="15.6" x14ac:dyDescent="0.3">
      <c r="B12" s="35">
        <v>5</v>
      </c>
      <c r="C12" s="36">
        <v>210</v>
      </c>
      <c r="D12" s="37"/>
      <c r="E12" s="37"/>
      <c r="F12" s="37">
        <v>1.3772880000000001</v>
      </c>
      <c r="G12" s="37"/>
      <c r="H12" s="37"/>
      <c r="I12" s="37"/>
      <c r="J12" s="38"/>
      <c r="K12" s="39">
        <v>210</v>
      </c>
      <c r="L12" s="37"/>
      <c r="M12" s="37"/>
      <c r="N12" s="37">
        <v>1.365289</v>
      </c>
      <c r="O12" s="37"/>
      <c r="P12" s="37"/>
      <c r="Q12" s="37"/>
      <c r="R12" s="40"/>
      <c r="S12" s="39">
        <v>210</v>
      </c>
      <c r="T12" s="37"/>
      <c r="U12" s="37"/>
      <c r="V12" s="37">
        <v>1.3469340000000001</v>
      </c>
      <c r="W12" s="37"/>
      <c r="X12" s="37"/>
      <c r="Y12" s="41"/>
    </row>
    <row r="13" spans="2:25" ht="15.6" x14ac:dyDescent="0.3">
      <c r="B13" s="35"/>
      <c r="C13" s="36">
        <v>150</v>
      </c>
      <c r="D13" s="37"/>
      <c r="E13" s="37"/>
      <c r="F13" s="37">
        <v>1.5287930000000001</v>
      </c>
      <c r="G13" s="37"/>
      <c r="H13" s="37"/>
      <c r="I13" s="37"/>
      <c r="J13" s="38"/>
      <c r="K13" s="39">
        <v>150</v>
      </c>
      <c r="L13" s="37"/>
      <c r="M13" s="37"/>
      <c r="N13" s="37">
        <v>1.526111</v>
      </c>
      <c r="O13" s="37"/>
      <c r="P13" s="37"/>
      <c r="Q13" s="37"/>
      <c r="R13" s="40"/>
      <c r="S13" s="39">
        <v>150</v>
      </c>
      <c r="T13" s="37"/>
      <c r="U13" s="37"/>
      <c r="V13" s="37">
        <v>1.542349</v>
      </c>
      <c r="W13" s="37"/>
      <c r="X13" s="37"/>
      <c r="Y13" s="41"/>
    </row>
    <row r="14" spans="2:25" ht="15.6" x14ac:dyDescent="0.3">
      <c r="B14" s="35"/>
      <c r="C14" s="36">
        <v>90</v>
      </c>
      <c r="D14" s="37"/>
      <c r="E14" s="37"/>
      <c r="F14" s="37">
        <v>1.75206</v>
      </c>
      <c r="G14" s="37"/>
      <c r="H14" s="37"/>
      <c r="I14" s="37"/>
      <c r="J14" s="38"/>
      <c r="K14" s="39">
        <v>90</v>
      </c>
      <c r="L14" s="37"/>
      <c r="M14" s="37"/>
      <c r="N14" s="37">
        <v>1.711163</v>
      </c>
      <c r="O14" s="37"/>
      <c r="P14" s="37"/>
      <c r="Q14" s="37"/>
      <c r="R14" s="40"/>
      <c r="S14" s="39">
        <v>90</v>
      </c>
      <c r="T14" s="37"/>
      <c r="U14" s="37"/>
      <c r="V14" s="37">
        <v>1.7268520000000001</v>
      </c>
      <c r="W14" s="37"/>
      <c r="X14" s="37"/>
      <c r="Y14" s="41"/>
    </row>
    <row r="15" spans="2:25" ht="15.6" x14ac:dyDescent="0.3">
      <c r="B15" s="35"/>
      <c r="C15" s="36">
        <v>30</v>
      </c>
      <c r="D15" s="37"/>
      <c r="E15" s="37"/>
      <c r="F15" s="37">
        <v>1.9163779999999999</v>
      </c>
      <c r="G15" s="37"/>
      <c r="H15" s="37"/>
      <c r="I15" s="37"/>
      <c r="J15" s="38"/>
      <c r="K15" s="39">
        <v>30</v>
      </c>
      <c r="L15" s="37"/>
      <c r="M15" s="37"/>
      <c r="N15" s="37">
        <v>1.858725</v>
      </c>
      <c r="O15" s="37"/>
      <c r="P15" s="37"/>
      <c r="Q15" s="37"/>
      <c r="R15" s="40"/>
      <c r="S15" s="39">
        <v>30</v>
      </c>
      <c r="T15" s="37"/>
      <c r="U15" s="37"/>
      <c r="V15" s="37">
        <v>1.917467</v>
      </c>
      <c r="W15" s="37"/>
      <c r="X15" s="37"/>
      <c r="Y15" s="41"/>
    </row>
    <row r="16" spans="2:25" ht="15.6" x14ac:dyDescent="0.3">
      <c r="B16" s="35"/>
      <c r="C16" s="36"/>
      <c r="D16" s="37"/>
      <c r="E16" s="37"/>
      <c r="F16" s="37"/>
      <c r="G16" s="37"/>
      <c r="H16" s="37"/>
      <c r="I16" s="37"/>
      <c r="J16" s="38"/>
      <c r="K16" s="39"/>
      <c r="L16" s="37"/>
      <c r="M16" s="37"/>
      <c r="N16" s="37"/>
      <c r="O16" s="37"/>
      <c r="P16" s="37"/>
      <c r="Q16" s="37"/>
      <c r="R16" s="40"/>
      <c r="S16" s="39"/>
      <c r="T16" s="37"/>
      <c r="U16" s="37"/>
      <c r="V16" s="37"/>
      <c r="W16" s="37"/>
      <c r="X16" s="37"/>
      <c r="Y16" s="41"/>
    </row>
    <row r="17" spans="2:25" ht="15.6" x14ac:dyDescent="0.3">
      <c r="B17" s="35">
        <v>10</v>
      </c>
      <c r="C17" s="36">
        <v>104</v>
      </c>
      <c r="D17" s="37"/>
      <c r="E17" s="37"/>
      <c r="F17" s="37"/>
      <c r="G17" s="37">
        <v>1.44493</v>
      </c>
      <c r="H17" s="37"/>
      <c r="I17" s="37"/>
      <c r="J17" s="38"/>
      <c r="K17" s="39">
        <v>104</v>
      </c>
      <c r="L17" s="37"/>
      <c r="M17" s="37"/>
      <c r="N17" s="37"/>
      <c r="O17" s="37">
        <v>1.429584</v>
      </c>
      <c r="P17" s="37"/>
      <c r="Q17" s="37"/>
      <c r="R17" s="40"/>
      <c r="S17" s="39">
        <v>104</v>
      </c>
      <c r="T17" s="37"/>
      <c r="U17" s="37"/>
      <c r="V17" s="37"/>
      <c r="W17" s="37">
        <v>1.4306779999999999</v>
      </c>
      <c r="X17" s="37"/>
      <c r="Y17" s="41"/>
    </row>
    <row r="18" spans="2:25" ht="15.6" x14ac:dyDescent="0.3">
      <c r="B18" s="35"/>
      <c r="C18" s="36">
        <v>74</v>
      </c>
      <c r="D18" s="37"/>
      <c r="E18" s="37"/>
      <c r="F18" s="37"/>
      <c r="G18" s="37">
        <v>1.57473</v>
      </c>
      <c r="H18" s="37"/>
      <c r="I18" s="37"/>
      <c r="J18" s="38"/>
      <c r="K18" s="39">
        <v>74</v>
      </c>
      <c r="L18" s="37"/>
      <c r="M18" s="37"/>
      <c r="N18" s="37"/>
      <c r="O18" s="37">
        <v>1.618641</v>
      </c>
      <c r="P18" s="37"/>
      <c r="Q18" s="37"/>
      <c r="R18" s="40"/>
      <c r="S18" s="39">
        <v>74</v>
      </c>
      <c r="T18" s="37"/>
      <c r="U18" s="37"/>
      <c r="V18" s="37"/>
      <c r="W18" s="37">
        <v>1.605189</v>
      </c>
      <c r="X18" s="37"/>
      <c r="Y18" s="41"/>
    </row>
    <row r="19" spans="2:25" ht="15.6" x14ac:dyDescent="0.3">
      <c r="B19" s="35"/>
      <c r="C19" s="36">
        <v>44</v>
      </c>
      <c r="D19" s="37"/>
      <c r="E19" s="37"/>
      <c r="F19" s="37"/>
      <c r="G19" s="37">
        <v>1.7087600000000001</v>
      </c>
      <c r="H19" s="37"/>
      <c r="I19" s="37"/>
      <c r="J19" s="38"/>
      <c r="K19" s="39">
        <v>44</v>
      </c>
      <c r="L19" s="37"/>
      <c r="M19" s="37"/>
      <c r="N19" s="37"/>
      <c r="O19" s="37">
        <v>1.7499199999999999</v>
      </c>
      <c r="P19" s="37"/>
      <c r="Q19" s="37"/>
      <c r="R19" s="40"/>
      <c r="S19" s="39">
        <v>44</v>
      </c>
      <c r="T19" s="37"/>
      <c r="U19" s="37"/>
      <c r="V19" s="37"/>
      <c r="W19" s="37">
        <v>1.711401</v>
      </c>
      <c r="X19" s="37"/>
      <c r="Y19" s="41"/>
    </row>
    <row r="20" spans="2:25" ht="15.6" x14ac:dyDescent="0.3">
      <c r="B20" s="35"/>
      <c r="C20" s="36">
        <v>14</v>
      </c>
      <c r="D20" s="37"/>
      <c r="E20" s="37"/>
      <c r="F20" s="37"/>
      <c r="G20" s="37">
        <v>1.84616</v>
      </c>
      <c r="H20" s="37"/>
      <c r="I20" s="37"/>
      <c r="J20" s="38"/>
      <c r="K20" s="39">
        <v>14</v>
      </c>
      <c r="L20" s="37"/>
      <c r="M20" s="37"/>
      <c r="N20" s="37"/>
      <c r="O20" s="37">
        <v>1.8593660000000001</v>
      </c>
      <c r="P20" s="37"/>
      <c r="Q20" s="37"/>
      <c r="R20" s="40"/>
      <c r="S20" s="39">
        <v>14</v>
      </c>
      <c r="T20" s="37"/>
      <c r="U20" s="37"/>
      <c r="V20" s="37"/>
      <c r="W20" s="37">
        <v>1.8189740000000001</v>
      </c>
      <c r="X20" s="37"/>
      <c r="Y20" s="41"/>
    </row>
    <row r="21" spans="2:25" ht="15.6" x14ac:dyDescent="0.3">
      <c r="B21" s="35"/>
      <c r="C21" s="36"/>
      <c r="D21" s="37"/>
      <c r="E21" s="37"/>
      <c r="F21" s="37"/>
      <c r="G21" s="37"/>
      <c r="H21" s="37"/>
      <c r="I21" s="37"/>
      <c r="J21" s="38"/>
      <c r="K21" s="39"/>
      <c r="L21" s="37"/>
      <c r="M21" s="37"/>
      <c r="N21" s="37"/>
      <c r="O21" s="37"/>
      <c r="P21" s="37"/>
      <c r="Q21" s="37"/>
      <c r="R21" s="40"/>
      <c r="S21" s="39"/>
      <c r="T21" s="37"/>
      <c r="U21" s="37"/>
      <c r="V21" s="37"/>
      <c r="W21" s="37"/>
      <c r="X21" s="37"/>
      <c r="Y21" s="41"/>
    </row>
    <row r="22" spans="2:25" ht="15.6" x14ac:dyDescent="0.3">
      <c r="B22" s="35">
        <v>20</v>
      </c>
      <c r="C22" s="36">
        <v>73</v>
      </c>
      <c r="D22" s="37"/>
      <c r="E22" s="37"/>
      <c r="F22" s="37"/>
      <c r="G22" s="37"/>
      <c r="H22" s="37">
        <v>1.40839</v>
      </c>
      <c r="I22" s="37"/>
      <c r="J22" s="38"/>
      <c r="K22" s="39">
        <v>73</v>
      </c>
      <c r="L22" s="37"/>
      <c r="M22" s="37"/>
      <c r="N22" s="37"/>
      <c r="O22" s="37"/>
      <c r="P22" s="37">
        <v>1.4026879999999999</v>
      </c>
      <c r="Q22" s="37"/>
      <c r="R22" s="40"/>
      <c r="S22" s="39">
        <v>73</v>
      </c>
      <c r="T22" s="37"/>
      <c r="U22" s="37"/>
      <c r="V22" s="37"/>
      <c r="W22" s="37"/>
      <c r="X22" s="37">
        <v>1.447624</v>
      </c>
      <c r="Y22" s="41"/>
    </row>
    <row r="23" spans="2:25" ht="15.6" x14ac:dyDescent="0.3">
      <c r="B23" s="35"/>
      <c r="C23" s="36">
        <v>53</v>
      </c>
      <c r="D23" s="37"/>
      <c r="E23" s="37"/>
      <c r="F23" s="37"/>
      <c r="G23" s="37"/>
      <c r="H23" s="37">
        <v>1.52417</v>
      </c>
      <c r="I23" s="37"/>
      <c r="J23" s="38"/>
      <c r="K23" s="39">
        <v>53</v>
      </c>
      <c r="L23" s="37"/>
      <c r="M23" s="37"/>
      <c r="N23" s="37"/>
      <c r="O23" s="37"/>
      <c r="P23" s="37">
        <v>1.5697700000000001</v>
      </c>
      <c r="Q23" s="37"/>
      <c r="R23" s="40"/>
      <c r="S23" s="39">
        <v>53</v>
      </c>
      <c r="T23" s="37"/>
      <c r="U23" s="37"/>
      <c r="V23" s="37"/>
      <c r="W23" s="37"/>
      <c r="X23" s="37">
        <v>1.5440860000000001</v>
      </c>
      <c r="Y23" s="41"/>
    </row>
    <row r="24" spans="2:25" ht="15.6" x14ac:dyDescent="0.3">
      <c r="B24" s="35"/>
      <c r="C24" s="36">
        <v>33</v>
      </c>
      <c r="D24" s="37"/>
      <c r="E24" s="37"/>
      <c r="F24" s="37"/>
      <c r="G24" s="37"/>
      <c r="H24" s="37">
        <v>1.6307700000000001</v>
      </c>
      <c r="I24" s="37"/>
      <c r="J24" s="38"/>
      <c r="K24" s="39">
        <v>33</v>
      </c>
      <c r="L24" s="37"/>
      <c r="M24" s="37"/>
      <c r="N24" s="37"/>
      <c r="O24" s="37"/>
      <c r="P24" s="37">
        <v>1.6679850000000001</v>
      </c>
      <c r="Q24" s="37"/>
      <c r="R24" s="40"/>
      <c r="S24" s="39">
        <v>33</v>
      </c>
      <c r="T24" s="37"/>
      <c r="U24" s="37"/>
      <c r="V24" s="37"/>
      <c r="W24" s="37"/>
      <c r="X24" s="37">
        <v>1.690982</v>
      </c>
      <c r="Y24" s="41"/>
    </row>
    <row r="25" spans="2:25" ht="15.6" x14ac:dyDescent="0.3">
      <c r="B25" s="35"/>
      <c r="C25" s="36">
        <v>13</v>
      </c>
      <c r="D25" s="37"/>
      <c r="E25" s="37"/>
      <c r="F25" s="37"/>
      <c r="G25" s="37"/>
      <c r="H25" s="37">
        <v>1.80644</v>
      </c>
      <c r="I25" s="37"/>
      <c r="J25" s="38"/>
      <c r="K25" s="39">
        <v>13</v>
      </c>
      <c r="L25" s="37"/>
      <c r="M25" s="37"/>
      <c r="N25" s="37"/>
      <c r="O25" s="37"/>
      <c r="P25" s="37">
        <v>1.746</v>
      </c>
      <c r="Q25" s="37"/>
      <c r="R25" s="40"/>
      <c r="S25" s="39">
        <v>13</v>
      </c>
      <c r="T25" s="37"/>
      <c r="U25" s="37"/>
      <c r="V25" s="37"/>
      <c r="W25" s="37"/>
      <c r="X25" s="37">
        <v>1.7713559999999999</v>
      </c>
      <c r="Y25" s="41"/>
    </row>
    <row r="26" spans="2:25" ht="15.6" x14ac:dyDescent="0.3">
      <c r="B26" s="35"/>
      <c r="C26" s="36"/>
      <c r="D26" s="37"/>
      <c r="E26" s="37"/>
      <c r="F26" s="37"/>
      <c r="G26" s="37"/>
      <c r="H26" s="37"/>
      <c r="I26" s="37"/>
      <c r="J26" s="38"/>
      <c r="K26" s="39"/>
      <c r="L26" s="37"/>
      <c r="M26" s="37"/>
      <c r="N26" s="37"/>
      <c r="O26" s="37"/>
      <c r="P26" s="37"/>
      <c r="Q26" s="37"/>
      <c r="R26" s="40"/>
      <c r="S26" s="39"/>
      <c r="T26" s="37"/>
      <c r="U26" s="37"/>
      <c r="V26" s="37"/>
      <c r="W26" s="37"/>
      <c r="X26" s="37"/>
      <c r="Y26" s="41"/>
    </row>
    <row r="27" spans="2:25" ht="15.6" x14ac:dyDescent="0.3">
      <c r="B27" s="35">
        <v>40</v>
      </c>
      <c r="C27" s="36">
        <v>73</v>
      </c>
      <c r="D27" s="37"/>
      <c r="E27" s="22"/>
      <c r="F27" s="22"/>
      <c r="G27" s="22"/>
      <c r="H27" s="22"/>
      <c r="I27" s="22">
        <v>1.0296400000000001</v>
      </c>
      <c r="J27" s="4"/>
      <c r="K27" s="39">
        <v>73</v>
      </c>
      <c r="L27" s="22"/>
      <c r="M27" s="22"/>
      <c r="N27" s="22"/>
      <c r="O27" s="22"/>
      <c r="P27" s="22"/>
      <c r="Q27" s="22">
        <v>1.017479</v>
      </c>
      <c r="R27" s="2"/>
      <c r="S27" s="39">
        <v>73</v>
      </c>
      <c r="T27" s="22"/>
      <c r="U27" s="22"/>
      <c r="V27" s="22"/>
      <c r="W27" s="22"/>
      <c r="X27" s="22"/>
      <c r="Y27" s="23">
        <v>1.0799650000000001</v>
      </c>
    </row>
    <row r="28" spans="2:25" ht="15.6" x14ac:dyDescent="0.3">
      <c r="B28" s="35"/>
      <c r="C28" s="36">
        <v>53</v>
      </c>
      <c r="D28" s="37"/>
      <c r="E28" s="22"/>
      <c r="F28" s="22"/>
      <c r="G28" s="22"/>
      <c r="H28" s="22"/>
      <c r="I28" s="22">
        <v>1.2188000000000001</v>
      </c>
      <c r="J28" s="4"/>
      <c r="K28" s="39">
        <v>53</v>
      </c>
      <c r="L28" s="22"/>
      <c r="M28" s="22"/>
      <c r="N28" s="22"/>
      <c r="O28" s="22"/>
      <c r="P28" s="22"/>
      <c r="Q28" s="22">
        <v>1.235161</v>
      </c>
      <c r="R28" s="2"/>
      <c r="S28" s="39">
        <v>53</v>
      </c>
      <c r="T28" s="22"/>
      <c r="U28" s="22"/>
      <c r="V28" s="22"/>
      <c r="W28" s="22"/>
      <c r="X28" s="22"/>
      <c r="Y28" s="23">
        <v>1.2402770000000001</v>
      </c>
    </row>
    <row r="29" spans="2:25" ht="15.6" x14ac:dyDescent="0.3">
      <c r="B29" s="35"/>
      <c r="C29" s="36">
        <v>33</v>
      </c>
      <c r="D29" s="37"/>
      <c r="E29" s="22"/>
      <c r="F29" s="22"/>
      <c r="G29" s="22"/>
      <c r="H29" s="22"/>
      <c r="I29" s="22">
        <v>1.34257</v>
      </c>
      <c r="J29" s="4"/>
      <c r="K29" s="39">
        <v>33</v>
      </c>
      <c r="L29" s="22"/>
      <c r="M29" s="22"/>
      <c r="N29" s="22"/>
      <c r="O29" s="22"/>
      <c r="P29" s="22"/>
      <c r="Q29" s="22">
        <v>1.3551139999999999</v>
      </c>
      <c r="R29" s="2"/>
      <c r="S29" s="39">
        <v>33</v>
      </c>
      <c r="T29" s="22"/>
      <c r="U29" s="22"/>
      <c r="V29" s="22"/>
      <c r="W29" s="22"/>
      <c r="X29" s="22"/>
      <c r="Y29" s="23">
        <v>1.39157</v>
      </c>
    </row>
    <row r="30" spans="2:25" ht="15.6" x14ac:dyDescent="0.3">
      <c r="B30" s="35"/>
      <c r="C30" s="36">
        <v>13</v>
      </c>
      <c r="D30" s="37"/>
      <c r="E30" s="22"/>
      <c r="F30" s="22"/>
      <c r="G30" s="22"/>
      <c r="H30" s="22"/>
      <c r="I30" s="22">
        <v>1.52061</v>
      </c>
      <c r="J30" s="4"/>
      <c r="K30" s="39">
        <v>13</v>
      </c>
      <c r="L30" s="22"/>
      <c r="M30" s="22"/>
      <c r="N30" s="22"/>
      <c r="O30" s="22"/>
      <c r="P30" s="22"/>
      <c r="Q30" s="22">
        <v>1.526837</v>
      </c>
      <c r="R30" s="2"/>
      <c r="S30" s="39">
        <v>13</v>
      </c>
      <c r="T30" s="22"/>
      <c r="U30" s="22"/>
      <c r="V30" s="22"/>
      <c r="W30" s="22"/>
      <c r="X30" s="22"/>
      <c r="Y30" s="23">
        <v>1.5465610000000001</v>
      </c>
    </row>
    <row r="31" spans="2:25" ht="15.6" x14ac:dyDescent="0.3">
      <c r="B31" s="35"/>
      <c r="C31" s="36" t="s">
        <v>95</v>
      </c>
      <c r="D31" s="36"/>
      <c r="E31" s="22">
        <v>-5.876E-2</v>
      </c>
      <c r="F31" s="22">
        <v>-0.18410000000000001</v>
      </c>
      <c r="G31" s="22">
        <v>-0.26750000000000002</v>
      </c>
      <c r="H31" s="22">
        <v>-0.39019999999999999</v>
      </c>
      <c r="I31" s="22">
        <v>-0.47899999999999998</v>
      </c>
      <c r="J31" s="33"/>
      <c r="K31" s="39" t="s">
        <v>95</v>
      </c>
      <c r="L31" s="22">
        <v>-6.5619999999999998E-2</v>
      </c>
      <c r="M31" s="22">
        <v>-0.16650000000000001</v>
      </c>
      <c r="N31" s="22">
        <v>-0.28410000000000002</v>
      </c>
      <c r="O31" s="22">
        <v>-0.33839999999999998</v>
      </c>
      <c r="P31" s="22">
        <v>-0.49440000000000001</v>
      </c>
      <c r="Q31" s="32"/>
      <c r="R31" s="32"/>
      <c r="S31" s="39" t="s">
        <v>95</v>
      </c>
      <c r="T31" s="22">
        <v>-5.6469999999999999E-2</v>
      </c>
      <c r="U31" s="22">
        <v>-0.18959999999999999</v>
      </c>
      <c r="V31" s="22">
        <v>-0.25419999999999998</v>
      </c>
      <c r="W31" s="22">
        <v>-0.33539999999999998</v>
      </c>
      <c r="X31" s="22">
        <v>-0.46529999999999999</v>
      </c>
      <c r="Y31" s="4"/>
    </row>
    <row r="32" spans="2:25" ht="15.6" x14ac:dyDescent="0.3">
      <c r="B32" s="35"/>
      <c r="C32" s="36"/>
      <c r="D32" s="36"/>
      <c r="E32" s="2">
        <f>0-E31</f>
        <v>5.876E-2</v>
      </c>
      <c r="F32" s="2">
        <f t="shared" ref="F32:I32" si="0">0-F31</f>
        <v>0.18410000000000001</v>
      </c>
      <c r="G32" s="2">
        <f t="shared" si="0"/>
        <v>0.26750000000000002</v>
      </c>
      <c r="H32" s="2">
        <f t="shared" si="0"/>
        <v>0.39019999999999999</v>
      </c>
      <c r="I32" s="2">
        <f t="shared" si="0"/>
        <v>0.47899999999999998</v>
      </c>
      <c r="J32" s="33"/>
      <c r="K32" s="32"/>
      <c r="L32" s="2">
        <f>0-L31</f>
        <v>6.5619999999999998E-2</v>
      </c>
      <c r="M32" s="2">
        <f t="shared" ref="M32:P32" si="1">0-M31</f>
        <v>0.16650000000000001</v>
      </c>
      <c r="N32" s="2">
        <f t="shared" si="1"/>
        <v>0.28410000000000002</v>
      </c>
      <c r="O32" s="2">
        <f t="shared" si="1"/>
        <v>0.33839999999999998</v>
      </c>
      <c r="P32" s="2">
        <f t="shared" si="1"/>
        <v>0.49440000000000001</v>
      </c>
      <c r="Q32" s="32"/>
      <c r="R32" s="32"/>
      <c r="S32" s="34"/>
      <c r="T32" s="2">
        <f>0-T31</f>
        <v>5.6469999999999999E-2</v>
      </c>
      <c r="U32" s="2">
        <f t="shared" ref="U32:X32" si="2">0-U31</f>
        <v>0.18959999999999999</v>
      </c>
      <c r="V32" s="2">
        <f t="shared" si="2"/>
        <v>0.25419999999999998</v>
      </c>
      <c r="W32" s="2">
        <f t="shared" si="2"/>
        <v>0.33539999999999998</v>
      </c>
      <c r="X32" s="2">
        <f t="shared" si="2"/>
        <v>0.46529999999999999</v>
      </c>
      <c r="Y32" s="4"/>
    </row>
    <row r="33" spans="2:25" ht="15.6" x14ac:dyDescent="0.25">
      <c r="B33" s="35"/>
      <c r="C33" s="40"/>
      <c r="D33" s="40"/>
      <c r="E33" s="2"/>
      <c r="J33" s="42"/>
      <c r="K33" s="2"/>
      <c r="L33" s="2"/>
      <c r="M33" s="2"/>
      <c r="S33" s="3"/>
      <c r="T33" s="2"/>
      <c r="U33" s="2"/>
      <c r="Y33" s="4"/>
    </row>
    <row r="34" spans="2:25" ht="16.2" x14ac:dyDescent="0.35">
      <c r="B34" s="35"/>
      <c r="C34" s="32" t="s">
        <v>96</v>
      </c>
      <c r="D34" s="22">
        <v>1.1129999999999999E-2</v>
      </c>
      <c r="E34" s="2" t="s">
        <v>97</v>
      </c>
      <c r="J34" s="42"/>
      <c r="K34" s="32" t="s">
        <v>96</v>
      </c>
      <c r="L34" s="22">
        <v>1.145E-2</v>
      </c>
      <c r="M34" s="2" t="s">
        <v>97</v>
      </c>
      <c r="N34" s="2"/>
      <c r="S34" s="34" t="s">
        <v>96</v>
      </c>
      <c r="T34" s="22">
        <v>1.0500000000000001E-2</v>
      </c>
      <c r="U34" s="2" t="s">
        <v>97</v>
      </c>
      <c r="Y34" s="4"/>
    </row>
    <row r="35" spans="2:25" ht="16.2" x14ac:dyDescent="0.35">
      <c r="B35" s="35"/>
      <c r="C35" s="32" t="s">
        <v>98</v>
      </c>
      <c r="D35" s="22">
        <v>15.05</v>
      </c>
      <c r="E35" s="2" t="s">
        <v>99</v>
      </c>
      <c r="J35" s="42"/>
      <c r="K35" s="32" t="s">
        <v>98</v>
      </c>
      <c r="L35" s="22">
        <v>16.91</v>
      </c>
      <c r="M35" s="2" t="s">
        <v>99</v>
      </c>
      <c r="N35" s="2"/>
      <c r="S35" s="34" t="s">
        <v>98</v>
      </c>
      <c r="T35" s="22">
        <v>15.24</v>
      </c>
      <c r="U35" s="2" t="s">
        <v>99</v>
      </c>
      <c r="Y35" s="4"/>
    </row>
    <row r="36" spans="2:25" ht="16.8" x14ac:dyDescent="0.25">
      <c r="B36" s="43"/>
      <c r="C36" s="44" t="s">
        <v>100</v>
      </c>
      <c r="D36" s="44">
        <f>D34/D35*1000000</f>
        <v>739.53488372093011</v>
      </c>
      <c r="E36" s="44" t="s">
        <v>101</v>
      </c>
      <c r="F36" s="45"/>
      <c r="G36" s="45"/>
      <c r="H36" s="45"/>
      <c r="I36" s="46"/>
      <c r="J36" s="47"/>
      <c r="K36" s="48" t="s">
        <v>100</v>
      </c>
      <c r="L36" s="44">
        <f>L34/L35*1000000</f>
        <v>677.11413364872851</v>
      </c>
      <c r="M36" s="44" t="s">
        <v>102</v>
      </c>
      <c r="N36" s="44"/>
      <c r="O36" s="45"/>
      <c r="P36" s="45"/>
      <c r="Q36" s="46"/>
      <c r="R36" s="46"/>
      <c r="S36" s="48" t="s">
        <v>100</v>
      </c>
      <c r="T36" s="44">
        <f>T34/T35*1000000</f>
        <v>688.97637795275591</v>
      </c>
      <c r="U36" s="44" t="s">
        <v>101</v>
      </c>
      <c r="V36" s="46"/>
      <c r="W36" s="46"/>
      <c r="X36" s="46"/>
      <c r="Y36" s="47"/>
    </row>
    <row r="37" spans="2:25" ht="15.6" x14ac:dyDescent="0.25">
      <c r="B37" s="40"/>
      <c r="C37" s="32"/>
      <c r="D37" s="2"/>
      <c r="E37" s="1"/>
      <c r="F37" s="1"/>
      <c r="G37" s="40"/>
      <c r="I37" s="40"/>
      <c r="J37" s="2"/>
      <c r="K37" s="32"/>
      <c r="L37" s="2"/>
      <c r="M37" s="2"/>
      <c r="N37" s="1"/>
      <c r="O37" s="2"/>
      <c r="P37" s="2"/>
      <c r="Q37" s="2"/>
      <c r="R37" s="2"/>
      <c r="S37" s="2"/>
      <c r="T37" s="2"/>
      <c r="U37" s="2"/>
      <c r="V37" s="2"/>
      <c r="W37" s="40"/>
      <c r="X37" s="40"/>
      <c r="Y37" s="40"/>
    </row>
    <row r="38" spans="2:25" ht="15.6" x14ac:dyDescent="0.25">
      <c r="B38" s="40"/>
      <c r="C38" s="32"/>
      <c r="D38" s="2"/>
      <c r="E38" s="1"/>
      <c r="F38" s="1"/>
      <c r="G38" s="40"/>
      <c r="I38" s="40"/>
      <c r="J38" s="1"/>
      <c r="K38" s="32"/>
      <c r="L38" s="2"/>
      <c r="M38" s="2"/>
      <c r="N38" s="1"/>
      <c r="O38" s="1"/>
      <c r="P38" s="1"/>
      <c r="Q38" s="1"/>
      <c r="R38" s="2"/>
      <c r="T38" s="2"/>
      <c r="U38" s="2"/>
      <c r="V38" s="2"/>
      <c r="W38" s="40"/>
      <c r="X38" s="40"/>
      <c r="Y38" s="40"/>
    </row>
    <row r="39" spans="2:25" ht="15.6" x14ac:dyDescent="0.25">
      <c r="B39" s="40"/>
      <c r="C39" s="2"/>
      <c r="D39" s="2" t="s">
        <v>15</v>
      </c>
      <c r="E39" s="1" t="s">
        <v>11</v>
      </c>
      <c r="F39" s="1"/>
      <c r="G39" s="40"/>
      <c r="I39" s="40"/>
      <c r="J39" s="1"/>
      <c r="K39" s="2"/>
      <c r="L39" s="2"/>
      <c r="M39" s="2"/>
      <c r="N39" s="1"/>
      <c r="O39" s="1"/>
      <c r="P39" s="1"/>
      <c r="Q39" s="1"/>
      <c r="R39" s="2"/>
      <c r="T39" s="2"/>
      <c r="U39" s="2"/>
      <c r="V39" s="2"/>
      <c r="W39" s="40"/>
      <c r="X39" s="40"/>
      <c r="Y39" s="40"/>
    </row>
    <row r="40" spans="2:25" ht="16.2" x14ac:dyDescent="0.35">
      <c r="B40" s="40"/>
      <c r="C40" s="32" t="s">
        <v>96</v>
      </c>
      <c r="D40" s="40">
        <f>AVERAGE(D34,L34,T34)</f>
        <v>1.1026666666666666E-2</v>
      </c>
      <c r="E40" s="40">
        <f>_xlfn.STDEV.S(D34,L34,T34)</f>
        <v>4.8335632129241151E-4</v>
      </c>
      <c r="F40" s="2" t="s">
        <v>97</v>
      </c>
      <c r="G40" s="40"/>
      <c r="H40" s="40"/>
      <c r="I40" s="40"/>
      <c r="J40" s="2"/>
      <c r="K40" s="2"/>
      <c r="L40" s="2"/>
      <c r="M40" s="1"/>
      <c r="N40" s="1"/>
      <c r="O40" s="1"/>
      <c r="P40" s="1"/>
      <c r="Q40" s="1"/>
      <c r="R40" s="2"/>
      <c r="T40" s="2"/>
      <c r="V40" s="2"/>
      <c r="W40" s="40"/>
      <c r="X40" s="40"/>
      <c r="Y40" s="40"/>
    </row>
    <row r="41" spans="2:25" ht="16.2" x14ac:dyDescent="0.35">
      <c r="B41" s="40"/>
      <c r="C41" s="32" t="s">
        <v>98</v>
      </c>
      <c r="D41" s="40">
        <f t="shared" ref="D41:D42" si="3">AVERAGE(D35,L35,T35)</f>
        <v>15.733333333333334</v>
      </c>
      <c r="E41" s="40">
        <f t="shared" ref="E41:E42" si="4">_xlfn.STDEV.S(D35,L35,T35)</f>
        <v>1.023441905206804</v>
      </c>
      <c r="F41" s="2" t="s">
        <v>99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40"/>
      <c r="X41" s="40"/>
      <c r="Y41" s="40"/>
    </row>
    <row r="42" spans="2:25" ht="16.8" x14ac:dyDescent="0.25">
      <c r="B42" s="40"/>
      <c r="C42" s="2" t="s">
        <v>100</v>
      </c>
      <c r="D42" s="40">
        <f t="shared" si="3"/>
        <v>701.87513177413814</v>
      </c>
      <c r="E42" s="40">
        <f t="shared" si="4"/>
        <v>33.149221672650654</v>
      </c>
      <c r="F42" s="49" t="s">
        <v>101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40"/>
      <c r="X42" s="40"/>
      <c r="Y42" s="40"/>
    </row>
    <row r="46" spans="2:25" x14ac:dyDescent="0.25">
      <c r="C46" s="1"/>
      <c r="D46" s="1" t="s">
        <v>183</v>
      </c>
      <c r="E46" s="1" t="s">
        <v>3</v>
      </c>
      <c r="F46" s="1" t="s">
        <v>4</v>
      </c>
      <c r="G46" s="1"/>
    </row>
    <row r="47" spans="2:25" ht="18" x14ac:dyDescent="0.25">
      <c r="C47" s="40" t="s">
        <v>176</v>
      </c>
      <c r="D47" s="277" t="s">
        <v>182</v>
      </c>
      <c r="E47" s="277"/>
      <c r="F47" s="277"/>
      <c r="G47" s="1"/>
    </row>
    <row r="48" spans="2:25" ht="15.6" x14ac:dyDescent="0.25">
      <c r="C48" s="40" t="s">
        <v>181</v>
      </c>
      <c r="D48" s="40">
        <v>9.7930000000000001E-4</v>
      </c>
      <c r="E48" s="40">
        <v>1.0939999999999999E-3</v>
      </c>
      <c r="F48" s="40">
        <v>9.4110000000000005E-4</v>
      </c>
      <c r="G48" s="1"/>
    </row>
    <row r="49" spans="3:7" ht="15.6" x14ac:dyDescent="0.3">
      <c r="C49" s="40" t="s">
        <v>177</v>
      </c>
      <c r="D49" s="36">
        <v>3.068E-3</v>
      </c>
      <c r="E49" s="36">
        <v>2.7759999999999998E-3</v>
      </c>
      <c r="F49" s="36">
        <v>3.16E-3</v>
      </c>
      <c r="G49" s="1"/>
    </row>
    <row r="50" spans="3:7" ht="15.6" x14ac:dyDescent="0.25">
      <c r="C50" s="40" t="s">
        <v>178</v>
      </c>
      <c r="D50" s="40">
        <v>4.4590000000000003E-3</v>
      </c>
      <c r="E50" s="40">
        <v>4.7349999999999996E-3</v>
      </c>
      <c r="F50" s="40">
        <v>4.2370000000000003E-3</v>
      </c>
      <c r="G50" s="1"/>
    </row>
    <row r="51" spans="3:7" ht="15.6" x14ac:dyDescent="0.25">
      <c r="C51" s="40" t="s">
        <v>179</v>
      </c>
      <c r="D51" s="40">
        <v>6.5040000000000002E-3</v>
      </c>
      <c r="E51" s="40">
        <v>5.6410000000000002E-3</v>
      </c>
      <c r="F51" s="40">
        <v>5.5900000000000004E-3</v>
      </c>
      <c r="G51" s="1"/>
    </row>
    <row r="52" spans="3:7" ht="15.6" x14ac:dyDescent="0.25">
      <c r="C52" s="40" t="s">
        <v>180</v>
      </c>
      <c r="D52" s="40">
        <v>7.9830000000000005E-3</v>
      </c>
      <c r="E52" s="40">
        <v>8.2400000000000008E-3</v>
      </c>
      <c r="F52" s="40">
        <v>7.7549999999999997E-3</v>
      </c>
      <c r="G52" s="1"/>
    </row>
    <row r="53" spans="3:7" x14ac:dyDescent="0.25">
      <c r="C53" s="1"/>
      <c r="D53" s="1"/>
      <c r="E53" s="1"/>
      <c r="F53" s="1"/>
      <c r="G53" s="1"/>
    </row>
    <row r="55" spans="3:7" ht="15.6" x14ac:dyDescent="0.25">
      <c r="C55" s="40"/>
      <c r="D55" s="40"/>
      <c r="E55" s="40"/>
      <c r="F55" s="40"/>
    </row>
    <row r="56" spans="3:7" ht="15.6" x14ac:dyDescent="0.3">
      <c r="C56" s="40"/>
      <c r="D56" s="36"/>
      <c r="E56" s="36"/>
      <c r="F56" s="36"/>
    </row>
    <row r="57" spans="3:7" ht="15.6" x14ac:dyDescent="0.25">
      <c r="C57" s="40"/>
      <c r="D57" s="40"/>
      <c r="E57" s="40"/>
      <c r="F57" s="40"/>
    </row>
    <row r="58" spans="3:7" ht="15.6" x14ac:dyDescent="0.25">
      <c r="C58" s="40"/>
      <c r="D58" s="40"/>
      <c r="E58" s="40"/>
      <c r="F58" s="40"/>
    </row>
    <row r="59" spans="3:7" ht="15.6" x14ac:dyDescent="0.25">
      <c r="C59" s="40"/>
      <c r="D59" s="40"/>
      <c r="E59" s="40"/>
      <c r="F59" s="40"/>
    </row>
  </sheetData>
  <mergeCells count="12">
    <mergeCell ref="D47:F47"/>
    <mergeCell ref="T5:Y5"/>
    <mergeCell ref="B2:Y2"/>
    <mergeCell ref="B4:J4"/>
    <mergeCell ref="K4:R4"/>
    <mergeCell ref="S4:Y4"/>
    <mergeCell ref="B5:B6"/>
    <mergeCell ref="C5:C6"/>
    <mergeCell ref="D5:I5"/>
    <mergeCell ref="K5:K6"/>
    <mergeCell ref="L5:Q5"/>
    <mergeCell ref="S5:S6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B33FA-87F2-40E0-88E8-C1F4E6723437}">
  <dimension ref="B2:Q80"/>
  <sheetViews>
    <sheetView topLeftCell="A52" workbookViewId="0">
      <selection activeCell="T69" sqref="T69"/>
    </sheetView>
  </sheetViews>
  <sheetFormatPr defaultRowHeight="13.8" x14ac:dyDescent="0.25"/>
  <sheetData>
    <row r="2" spans="2:17" x14ac:dyDescent="0.25">
      <c r="B2" s="254" t="s">
        <v>27</v>
      </c>
      <c r="C2" s="254"/>
      <c r="D2" s="254"/>
      <c r="E2" s="254"/>
      <c r="F2" s="254"/>
      <c r="G2" s="254"/>
      <c r="H2" s="254"/>
      <c r="I2" s="254"/>
      <c r="J2" s="254"/>
      <c r="K2" s="254"/>
      <c r="L2" s="254"/>
      <c r="M2" s="254"/>
      <c r="N2" s="1"/>
      <c r="O2" s="1"/>
      <c r="P2" s="1"/>
      <c r="Q2" s="1"/>
    </row>
    <row r="3" spans="2:17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 x14ac:dyDescent="0.25">
      <c r="B4" s="254" t="s">
        <v>28</v>
      </c>
      <c r="C4" s="254"/>
      <c r="D4" s="254"/>
      <c r="E4" s="254"/>
      <c r="F4" s="254"/>
      <c r="G4" s="254"/>
      <c r="H4" s="254"/>
      <c r="I4" s="254"/>
      <c r="J4" s="254"/>
      <c r="K4" s="254"/>
      <c r="L4" s="254"/>
      <c r="M4" s="254"/>
      <c r="N4" s="254"/>
      <c r="O4" s="254"/>
      <c r="P4" s="254"/>
      <c r="Q4" s="254"/>
    </row>
    <row r="5" spans="2:17" ht="16.2" x14ac:dyDescent="0.35">
      <c r="B5" s="27" t="s">
        <v>29</v>
      </c>
      <c r="C5" s="27" t="s">
        <v>30</v>
      </c>
      <c r="D5" s="27" t="s">
        <v>31</v>
      </c>
      <c r="E5" s="27" t="s">
        <v>32</v>
      </c>
      <c r="F5" s="27" t="s">
        <v>33</v>
      </c>
      <c r="G5" s="27" t="s">
        <v>34</v>
      </c>
      <c r="H5" s="27" t="s">
        <v>35</v>
      </c>
      <c r="I5" s="27" t="s">
        <v>36</v>
      </c>
      <c r="J5" s="27" t="s">
        <v>37</v>
      </c>
      <c r="K5" s="27" t="s">
        <v>38</v>
      </c>
      <c r="L5" s="27" t="s">
        <v>39</v>
      </c>
      <c r="M5" s="27" t="s">
        <v>40</v>
      </c>
      <c r="N5" s="27"/>
      <c r="O5" s="27" t="s">
        <v>41</v>
      </c>
      <c r="P5" s="27" t="s">
        <v>42</v>
      </c>
      <c r="Q5" s="27" t="s">
        <v>43</v>
      </c>
    </row>
    <row r="6" spans="2:17" x14ac:dyDescent="0.25">
      <c r="B6" s="27" t="s">
        <v>44</v>
      </c>
      <c r="C6" s="27" t="s">
        <v>45</v>
      </c>
      <c r="D6" s="27">
        <v>1</v>
      </c>
      <c r="E6" s="28">
        <v>307</v>
      </c>
      <c r="F6" s="27">
        <v>0</v>
      </c>
      <c r="G6" s="27">
        <v>0.79400000000000004</v>
      </c>
      <c r="H6" s="28">
        <v>3.14</v>
      </c>
      <c r="I6" s="28">
        <v>98</v>
      </c>
      <c r="J6" s="27"/>
      <c r="K6" s="27">
        <v>0</v>
      </c>
      <c r="L6" s="27" t="s">
        <v>46</v>
      </c>
      <c r="M6" s="27" t="s">
        <v>46</v>
      </c>
      <c r="N6" s="29"/>
      <c r="O6" s="29"/>
      <c r="P6" s="29"/>
      <c r="Q6" s="1"/>
    </row>
    <row r="7" spans="2:17" x14ac:dyDescent="0.25">
      <c r="B7" s="27" t="s">
        <v>47</v>
      </c>
      <c r="C7" s="27" t="s">
        <v>44</v>
      </c>
      <c r="D7" s="27">
        <v>1</v>
      </c>
      <c r="E7" s="28">
        <v>410</v>
      </c>
      <c r="F7" s="27">
        <v>0</v>
      </c>
      <c r="G7" s="27">
        <v>0.76500000000000001</v>
      </c>
      <c r="H7" s="28">
        <v>2.16E-3</v>
      </c>
      <c r="I7" s="28">
        <v>189000</v>
      </c>
      <c r="J7" s="27"/>
      <c r="K7" s="27">
        <v>0</v>
      </c>
      <c r="L7" s="27" t="s">
        <v>46</v>
      </c>
      <c r="M7" s="27" t="s">
        <v>46</v>
      </c>
      <c r="N7" s="29"/>
      <c r="O7" s="29"/>
      <c r="P7" s="29"/>
      <c r="Q7" s="1"/>
    </row>
    <row r="8" spans="2:17" x14ac:dyDescent="0.25">
      <c r="B8" s="27" t="s">
        <v>48</v>
      </c>
      <c r="C8" s="27" t="s">
        <v>49</v>
      </c>
      <c r="D8" s="27">
        <v>1</v>
      </c>
      <c r="E8" s="28">
        <v>78900</v>
      </c>
      <c r="F8" s="27">
        <v>5</v>
      </c>
      <c r="G8" s="27">
        <v>0.77800000000000002</v>
      </c>
      <c r="H8" s="28">
        <v>0.45300000000000001</v>
      </c>
      <c r="I8" s="28">
        <v>174000</v>
      </c>
      <c r="J8" s="27">
        <v>1</v>
      </c>
      <c r="K8" s="27">
        <v>0</v>
      </c>
      <c r="L8" s="27">
        <v>4.97</v>
      </c>
      <c r="M8" s="27">
        <v>99.3</v>
      </c>
      <c r="N8" s="29"/>
      <c r="O8" s="29"/>
      <c r="P8" s="29"/>
      <c r="Q8" s="1"/>
    </row>
    <row r="9" spans="2:17" x14ac:dyDescent="0.25">
      <c r="B9" s="27" t="s">
        <v>50</v>
      </c>
      <c r="C9" s="27" t="s">
        <v>49</v>
      </c>
      <c r="D9" s="27">
        <v>1</v>
      </c>
      <c r="E9" s="28">
        <v>160000</v>
      </c>
      <c r="F9" s="27">
        <v>10</v>
      </c>
      <c r="G9" s="27">
        <v>0.77100000000000002</v>
      </c>
      <c r="H9" s="28">
        <v>0.96699999999999997</v>
      </c>
      <c r="I9" s="28">
        <v>165000</v>
      </c>
      <c r="J9" s="27">
        <v>1</v>
      </c>
      <c r="K9" s="27">
        <v>0</v>
      </c>
      <c r="L9" s="27">
        <v>10.1</v>
      </c>
      <c r="M9" s="27">
        <v>101</v>
      </c>
      <c r="N9" s="29"/>
      <c r="O9" s="29"/>
      <c r="P9" s="22"/>
      <c r="Q9" s="22"/>
    </row>
    <row r="10" spans="2:17" x14ac:dyDescent="0.25">
      <c r="B10" s="27" t="s">
        <v>51</v>
      </c>
      <c r="C10" s="27" t="s">
        <v>49</v>
      </c>
      <c r="D10" s="27">
        <v>1</v>
      </c>
      <c r="E10" s="28">
        <v>332000</v>
      </c>
      <c r="F10" s="27">
        <v>20</v>
      </c>
      <c r="G10" s="27">
        <v>0.77600000000000002</v>
      </c>
      <c r="H10" s="28">
        <v>2.04</v>
      </c>
      <c r="I10" s="28">
        <v>163000</v>
      </c>
      <c r="J10" s="27">
        <v>1</v>
      </c>
      <c r="K10" s="27">
        <v>0</v>
      </c>
      <c r="L10" s="27">
        <v>20.7</v>
      </c>
      <c r="M10" s="27">
        <v>103</v>
      </c>
      <c r="N10" s="29"/>
      <c r="O10" s="29"/>
      <c r="P10" s="29"/>
      <c r="Q10" s="1"/>
    </row>
    <row r="11" spans="2:17" x14ac:dyDescent="0.25">
      <c r="B11" s="27" t="s">
        <v>52</v>
      </c>
      <c r="C11" s="27" t="s">
        <v>49</v>
      </c>
      <c r="D11" s="27">
        <v>1</v>
      </c>
      <c r="E11" s="28">
        <v>650000</v>
      </c>
      <c r="F11" s="27">
        <v>40</v>
      </c>
      <c r="G11" s="27">
        <v>0.77600000000000002</v>
      </c>
      <c r="H11" s="28">
        <v>3.8</v>
      </c>
      <c r="I11" s="28">
        <v>171000</v>
      </c>
      <c r="J11" s="27">
        <v>1</v>
      </c>
      <c r="K11" s="27">
        <v>0</v>
      </c>
      <c r="L11" s="27">
        <v>38.1</v>
      </c>
      <c r="M11" s="27">
        <v>95.3</v>
      </c>
      <c r="N11" s="29"/>
      <c r="O11" s="29"/>
      <c r="P11" s="29"/>
      <c r="Q11" s="1"/>
    </row>
    <row r="12" spans="2:17" x14ac:dyDescent="0.25">
      <c r="B12" s="27" t="s">
        <v>53</v>
      </c>
      <c r="C12" s="27" t="s">
        <v>49</v>
      </c>
      <c r="D12" s="27">
        <v>1</v>
      </c>
      <c r="E12" s="28">
        <v>977000</v>
      </c>
      <c r="F12" s="27">
        <v>60</v>
      </c>
      <c r="G12" s="27">
        <v>0.77300000000000002</v>
      </c>
      <c r="H12" s="28">
        <v>6.16</v>
      </c>
      <c r="I12" s="28">
        <v>159000</v>
      </c>
      <c r="J12" s="27">
        <v>1</v>
      </c>
      <c r="K12" s="27">
        <v>0</v>
      </c>
      <c r="L12" s="27">
        <v>61.4</v>
      </c>
      <c r="M12" s="27">
        <v>102</v>
      </c>
      <c r="N12" s="29"/>
      <c r="O12" s="29"/>
      <c r="P12" s="29"/>
      <c r="Q12" s="1"/>
    </row>
    <row r="13" spans="2:17" x14ac:dyDescent="0.25">
      <c r="B13" s="27" t="s">
        <v>54</v>
      </c>
      <c r="C13" s="27" t="s">
        <v>49</v>
      </c>
      <c r="D13" s="27">
        <v>1</v>
      </c>
      <c r="E13" s="28">
        <v>1940000</v>
      </c>
      <c r="F13" s="27">
        <v>120</v>
      </c>
      <c r="G13" s="27">
        <v>0.77500000000000002</v>
      </c>
      <c r="H13" s="28">
        <v>12</v>
      </c>
      <c r="I13" s="28">
        <v>163000</v>
      </c>
      <c r="J13" s="27">
        <v>1</v>
      </c>
      <c r="K13" s="27">
        <v>0</v>
      </c>
      <c r="L13" s="27">
        <v>119</v>
      </c>
      <c r="M13" s="27">
        <v>99.1</v>
      </c>
      <c r="N13" s="29"/>
      <c r="O13" s="29"/>
      <c r="P13" s="29"/>
      <c r="Q13" s="1"/>
    </row>
    <row r="14" spans="2:17" x14ac:dyDescent="0.25">
      <c r="B14" s="27" t="s">
        <v>44</v>
      </c>
      <c r="C14" s="27" t="s">
        <v>45</v>
      </c>
      <c r="D14" s="27">
        <v>1</v>
      </c>
      <c r="E14" s="28">
        <v>9000</v>
      </c>
      <c r="F14" s="27">
        <v>0</v>
      </c>
      <c r="G14" s="27">
        <v>0.746</v>
      </c>
      <c r="H14" s="28">
        <v>98.1</v>
      </c>
      <c r="I14" s="28">
        <v>91.8</v>
      </c>
      <c r="J14" s="27"/>
      <c r="K14" s="27">
        <v>0</v>
      </c>
      <c r="L14" s="27" t="s">
        <v>46</v>
      </c>
      <c r="M14" s="27" t="s">
        <v>46</v>
      </c>
      <c r="N14" s="29"/>
      <c r="O14" s="29"/>
      <c r="P14" s="29"/>
      <c r="Q14" s="1"/>
    </row>
    <row r="15" spans="2:17" x14ac:dyDescent="0.25">
      <c r="B15" s="27"/>
      <c r="C15" s="27"/>
      <c r="D15" s="27"/>
      <c r="E15" s="28"/>
      <c r="F15" s="27"/>
      <c r="G15" s="27"/>
      <c r="H15" s="28"/>
      <c r="I15" s="28"/>
      <c r="J15" s="27"/>
      <c r="K15" s="27"/>
      <c r="L15" s="27"/>
      <c r="M15" s="27"/>
      <c r="N15" s="29"/>
      <c r="O15" s="29"/>
      <c r="P15" s="29"/>
      <c r="Q15" s="1"/>
    </row>
    <row r="16" spans="2:17" x14ac:dyDescent="0.25">
      <c r="B16" s="27" t="s">
        <v>2</v>
      </c>
      <c r="C16" s="27"/>
      <c r="D16" s="27"/>
      <c r="E16" s="28"/>
      <c r="F16" s="27"/>
      <c r="G16" s="27"/>
      <c r="H16" s="28"/>
      <c r="I16" s="28"/>
      <c r="J16" s="27"/>
      <c r="K16" s="27"/>
      <c r="L16" s="27"/>
      <c r="M16" s="27"/>
      <c r="N16" s="29"/>
      <c r="O16" s="29"/>
      <c r="P16" s="29"/>
      <c r="Q16" s="1"/>
    </row>
    <row r="17" spans="2:17" x14ac:dyDescent="0.25">
      <c r="B17" s="27" t="s">
        <v>55</v>
      </c>
      <c r="C17" s="27" t="s">
        <v>56</v>
      </c>
      <c r="D17" s="27">
        <v>1</v>
      </c>
      <c r="E17" s="28">
        <v>631000</v>
      </c>
      <c r="F17" s="27" t="s">
        <v>46</v>
      </c>
      <c r="G17" s="27">
        <v>0.77400000000000002</v>
      </c>
      <c r="H17" s="28">
        <v>3.67</v>
      </c>
      <c r="I17" s="28">
        <v>172000</v>
      </c>
      <c r="J17" s="27"/>
      <c r="K17" s="27">
        <v>0</v>
      </c>
      <c r="L17" s="27">
        <v>36.9</v>
      </c>
      <c r="M17" s="27" t="s">
        <v>46</v>
      </c>
      <c r="N17" s="29"/>
      <c r="O17" s="22">
        <v>4.59309338</v>
      </c>
      <c r="P17" s="253">
        <v>1.475E-3</v>
      </c>
      <c r="Q17" s="245">
        <f>0.693/(P17)</f>
        <v>469.83050847457622</v>
      </c>
    </row>
    <row r="18" spans="2:17" x14ac:dyDescent="0.25">
      <c r="B18" s="27" t="s">
        <v>57</v>
      </c>
      <c r="C18" s="27" t="s">
        <v>56</v>
      </c>
      <c r="D18" s="27">
        <v>1</v>
      </c>
      <c r="E18" s="28">
        <v>559000</v>
      </c>
      <c r="F18" s="27" t="s">
        <v>46</v>
      </c>
      <c r="G18" s="27">
        <v>0.77600000000000002</v>
      </c>
      <c r="H18" s="28">
        <v>3.29</v>
      </c>
      <c r="I18" s="28">
        <v>170000</v>
      </c>
      <c r="J18" s="27"/>
      <c r="K18" s="27">
        <v>0</v>
      </c>
      <c r="L18" s="27">
        <v>33.1</v>
      </c>
      <c r="M18" s="27" t="s">
        <v>46</v>
      </c>
      <c r="N18" s="29"/>
      <c r="O18" s="22">
        <v>4.4719369899999997</v>
      </c>
      <c r="P18" s="253"/>
      <c r="Q18" s="245"/>
    </row>
    <row r="19" spans="2:17" x14ac:dyDescent="0.25">
      <c r="B19" s="27" t="s">
        <v>58</v>
      </c>
      <c r="C19" s="27" t="s">
        <v>56</v>
      </c>
      <c r="D19" s="27">
        <v>1</v>
      </c>
      <c r="E19" s="28">
        <v>457000</v>
      </c>
      <c r="F19" s="27" t="s">
        <v>46</v>
      </c>
      <c r="G19" s="27">
        <v>0.77400000000000002</v>
      </c>
      <c r="H19" s="28">
        <v>2.73</v>
      </c>
      <c r="I19" s="28">
        <v>168000</v>
      </c>
      <c r="J19" s="27"/>
      <c r="K19" s="27">
        <v>0</v>
      </c>
      <c r="L19" s="27">
        <v>27.5</v>
      </c>
      <c r="M19" s="27" t="s">
        <v>46</v>
      </c>
      <c r="N19" s="29"/>
      <c r="O19" s="22">
        <v>4.2704709100000002</v>
      </c>
      <c r="P19" s="253"/>
      <c r="Q19" s="245"/>
    </row>
    <row r="20" spans="2:17" x14ac:dyDescent="0.25">
      <c r="B20" s="27" t="s">
        <v>59</v>
      </c>
      <c r="C20" s="27" t="s">
        <v>56</v>
      </c>
      <c r="D20" s="27">
        <v>1</v>
      </c>
      <c r="E20" s="28">
        <v>388000</v>
      </c>
      <c r="F20" s="27" t="s">
        <v>46</v>
      </c>
      <c r="G20" s="27">
        <v>0.77700000000000002</v>
      </c>
      <c r="H20" s="28">
        <v>2.38</v>
      </c>
      <c r="I20" s="28">
        <v>163000</v>
      </c>
      <c r="J20" s="27"/>
      <c r="K20" s="27">
        <v>0</v>
      </c>
      <c r="L20" s="27">
        <v>24.1</v>
      </c>
      <c r="M20" s="27" t="s">
        <v>46</v>
      </c>
      <c r="N20" s="29"/>
      <c r="O20" s="22">
        <v>4.1067928599999997</v>
      </c>
      <c r="P20" s="253"/>
      <c r="Q20" s="245"/>
    </row>
    <row r="21" spans="2:17" x14ac:dyDescent="0.25">
      <c r="B21" s="27" t="s">
        <v>60</v>
      </c>
      <c r="C21" s="27" t="s">
        <v>56</v>
      </c>
      <c r="D21" s="27">
        <v>1</v>
      </c>
      <c r="E21" s="28">
        <v>316000</v>
      </c>
      <c r="F21" s="27" t="s">
        <v>46</v>
      </c>
      <c r="G21" s="27">
        <v>0.77100000000000002</v>
      </c>
      <c r="H21" s="28">
        <v>1.9</v>
      </c>
      <c r="I21" s="28">
        <v>166000</v>
      </c>
      <c r="J21" s="27"/>
      <c r="K21" s="27">
        <v>0</v>
      </c>
      <c r="L21" s="27">
        <v>19.3</v>
      </c>
      <c r="M21" s="27" t="s">
        <v>46</v>
      </c>
      <c r="N21" s="29"/>
      <c r="O21" s="22">
        <v>3.90152973</v>
      </c>
      <c r="P21" s="253"/>
      <c r="Q21" s="245"/>
    </row>
    <row r="22" spans="2:17" x14ac:dyDescent="0.25">
      <c r="B22" s="27" t="s">
        <v>61</v>
      </c>
      <c r="C22" s="27" t="s">
        <v>56</v>
      </c>
      <c r="D22" s="27">
        <v>1</v>
      </c>
      <c r="E22" s="28">
        <v>266000</v>
      </c>
      <c r="F22" s="27" t="s">
        <v>46</v>
      </c>
      <c r="G22" s="27">
        <v>0.77800000000000002</v>
      </c>
      <c r="H22" s="28">
        <v>1.59</v>
      </c>
      <c r="I22" s="28">
        <v>167000</v>
      </c>
      <c r="J22" s="27"/>
      <c r="K22" s="27">
        <v>0</v>
      </c>
      <c r="L22" s="27">
        <v>16.2</v>
      </c>
      <c r="M22" s="27" t="s">
        <v>46</v>
      </c>
      <c r="N22" s="29"/>
      <c r="O22" s="22">
        <v>3.72928382</v>
      </c>
      <c r="P22" s="253"/>
      <c r="Q22" s="245"/>
    </row>
    <row r="23" spans="2:17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29"/>
      <c r="O23" s="29"/>
      <c r="P23" s="30"/>
      <c r="Q23" s="1"/>
    </row>
    <row r="24" spans="2:17" x14ac:dyDescent="0.25">
      <c r="B24" s="27" t="s">
        <v>3</v>
      </c>
      <c r="C24" s="27"/>
      <c r="D24" s="27"/>
      <c r="E24" s="1"/>
      <c r="F24" s="1"/>
      <c r="G24" s="1"/>
      <c r="H24" s="1"/>
      <c r="I24" s="1"/>
      <c r="J24" s="1"/>
      <c r="K24" s="1"/>
      <c r="L24" s="1"/>
      <c r="M24" s="1"/>
      <c r="N24" s="29"/>
      <c r="O24" s="29"/>
      <c r="P24" s="30"/>
      <c r="Q24" s="1"/>
    </row>
    <row r="25" spans="2:17" x14ac:dyDescent="0.25">
      <c r="B25" s="27" t="s">
        <v>62</v>
      </c>
      <c r="C25" s="27" t="s">
        <v>56</v>
      </c>
      <c r="D25" s="27">
        <v>1</v>
      </c>
      <c r="E25" s="28">
        <v>618000</v>
      </c>
      <c r="F25" s="27" t="s">
        <v>46</v>
      </c>
      <c r="G25" s="27">
        <v>0.77800000000000002</v>
      </c>
      <c r="H25" s="28">
        <v>3.82</v>
      </c>
      <c r="I25" s="28">
        <v>162000</v>
      </c>
      <c r="J25" s="27"/>
      <c r="K25" s="27">
        <v>0</v>
      </c>
      <c r="L25" s="27">
        <v>38.299999999999997</v>
      </c>
      <c r="M25" s="27" t="s">
        <v>46</v>
      </c>
      <c r="N25" s="29"/>
      <c r="O25" s="22">
        <v>4.5722759999999996</v>
      </c>
      <c r="P25" s="253">
        <v>1.3110000000000001E-3</v>
      </c>
      <c r="Q25" s="245">
        <f>0.693/(P25)</f>
        <v>528.60411899313499</v>
      </c>
    </row>
    <row r="26" spans="2:17" x14ac:dyDescent="0.25">
      <c r="B26" s="27" t="s">
        <v>63</v>
      </c>
      <c r="C26" s="27" t="s">
        <v>56</v>
      </c>
      <c r="D26" s="27">
        <v>1</v>
      </c>
      <c r="E26" s="28">
        <v>592000</v>
      </c>
      <c r="F26" s="27" t="s">
        <v>46</v>
      </c>
      <c r="G26" s="27">
        <v>0.77700000000000002</v>
      </c>
      <c r="H26" s="28">
        <v>3.74</v>
      </c>
      <c r="I26" s="28">
        <v>158000</v>
      </c>
      <c r="J26" s="27"/>
      <c r="K26" s="27">
        <v>0</v>
      </c>
      <c r="L26" s="27">
        <v>37.5</v>
      </c>
      <c r="M26" s="27" t="s">
        <v>46</v>
      </c>
      <c r="N26" s="29"/>
      <c r="O26" s="22">
        <v>4.5292940000000002</v>
      </c>
      <c r="P26" s="253"/>
      <c r="Q26" s="245"/>
    </row>
    <row r="27" spans="2:17" x14ac:dyDescent="0.25">
      <c r="B27" s="27" t="s">
        <v>64</v>
      </c>
      <c r="C27" s="27" t="s">
        <v>56</v>
      </c>
      <c r="D27" s="27">
        <v>1</v>
      </c>
      <c r="E27" s="28">
        <v>508000</v>
      </c>
      <c r="F27" s="27" t="s">
        <v>46</v>
      </c>
      <c r="G27" s="27">
        <v>0.77300000000000002</v>
      </c>
      <c r="H27" s="28">
        <v>3.02</v>
      </c>
      <c r="I27" s="28">
        <v>168000</v>
      </c>
      <c r="J27" s="27"/>
      <c r="K27" s="27">
        <v>0</v>
      </c>
      <c r="L27" s="27">
        <v>30.3</v>
      </c>
      <c r="M27" s="27" t="s">
        <v>46</v>
      </c>
      <c r="N27" s="29"/>
      <c r="O27" s="22">
        <v>4.3762689999999997</v>
      </c>
      <c r="P27" s="253"/>
      <c r="Q27" s="245"/>
    </row>
    <row r="28" spans="2:17" x14ac:dyDescent="0.25">
      <c r="B28" s="27" t="s">
        <v>65</v>
      </c>
      <c r="C28" s="27" t="s">
        <v>56</v>
      </c>
      <c r="D28" s="27">
        <v>1</v>
      </c>
      <c r="E28" s="28">
        <v>427000</v>
      </c>
      <c r="F28" s="27" t="s">
        <v>46</v>
      </c>
      <c r="G28" s="27">
        <v>0.77400000000000002</v>
      </c>
      <c r="H28" s="28">
        <v>2.64</v>
      </c>
      <c r="I28" s="28">
        <v>162000</v>
      </c>
      <c r="J28" s="27"/>
      <c r="K28" s="27">
        <v>0</v>
      </c>
      <c r="L28" s="27">
        <v>26.6</v>
      </c>
      <c r="M28" s="27" t="s">
        <v>46</v>
      </c>
      <c r="N28" s="29"/>
      <c r="O28" s="22">
        <v>4.202572</v>
      </c>
      <c r="P28" s="253"/>
      <c r="Q28" s="245"/>
    </row>
    <row r="29" spans="2:17" x14ac:dyDescent="0.25">
      <c r="B29" s="27" t="s">
        <v>66</v>
      </c>
      <c r="C29" s="27" t="s">
        <v>56</v>
      </c>
      <c r="D29" s="27">
        <v>1</v>
      </c>
      <c r="E29" s="28">
        <v>355000</v>
      </c>
      <c r="F29" s="27" t="s">
        <v>46</v>
      </c>
      <c r="G29" s="27">
        <v>0.77400000000000002</v>
      </c>
      <c r="H29" s="28">
        <v>2.0299999999999998</v>
      </c>
      <c r="I29" s="28">
        <v>175000</v>
      </c>
      <c r="J29" s="27"/>
      <c r="K29" s="27">
        <v>0</v>
      </c>
      <c r="L29" s="27">
        <v>20.6</v>
      </c>
      <c r="M29" s="27" t="s">
        <v>46</v>
      </c>
      <c r="N29" s="29"/>
      <c r="O29" s="22">
        <v>4.0179049999999998</v>
      </c>
      <c r="P29" s="253"/>
      <c r="Q29" s="245"/>
    </row>
    <row r="30" spans="2:17" x14ac:dyDescent="0.25">
      <c r="B30" s="27" t="s">
        <v>67</v>
      </c>
      <c r="C30" s="27" t="s">
        <v>56</v>
      </c>
      <c r="D30" s="27">
        <v>1</v>
      </c>
      <c r="E30" s="28">
        <v>289000</v>
      </c>
      <c r="F30" s="27" t="s">
        <v>46</v>
      </c>
      <c r="G30" s="27">
        <v>0.77800000000000002</v>
      </c>
      <c r="H30" s="28">
        <v>1.77</v>
      </c>
      <c r="I30" s="28">
        <v>164000</v>
      </c>
      <c r="J30" s="27"/>
      <c r="K30" s="27">
        <v>0</v>
      </c>
      <c r="L30" s="27">
        <v>18</v>
      </c>
      <c r="M30" s="27" t="s">
        <v>46</v>
      </c>
      <c r="N30" s="1"/>
      <c r="O30" s="22">
        <v>3.812214</v>
      </c>
      <c r="P30" s="253"/>
      <c r="Q30" s="245"/>
    </row>
    <row r="31" spans="2:17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2:17" x14ac:dyDescent="0.25">
      <c r="B32" s="27" t="s">
        <v>4</v>
      </c>
      <c r="C32" s="27"/>
      <c r="D32" s="27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2:17" x14ac:dyDescent="0.25">
      <c r="B33" s="27" t="s">
        <v>68</v>
      </c>
      <c r="C33" s="27" t="s">
        <v>56</v>
      </c>
      <c r="D33" s="27">
        <v>1</v>
      </c>
      <c r="E33" s="28">
        <v>667000</v>
      </c>
      <c r="F33" s="27" t="s">
        <v>46</v>
      </c>
      <c r="G33" s="27">
        <v>0.78100000000000003</v>
      </c>
      <c r="H33" s="28">
        <v>4.01</v>
      </c>
      <c r="I33" s="28">
        <v>166000</v>
      </c>
      <c r="J33" s="27"/>
      <c r="K33" s="27">
        <v>0</v>
      </c>
      <c r="L33" s="27">
        <v>40.200000000000003</v>
      </c>
      <c r="M33" s="27" t="s">
        <v>46</v>
      </c>
      <c r="N33" s="1"/>
      <c r="O33" s="22">
        <v>4.6485779999999997</v>
      </c>
      <c r="P33" s="253">
        <v>1.403E-3</v>
      </c>
      <c r="Q33" s="245">
        <f>0.693/(P33)</f>
        <v>493.94155381325731</v>
      </c>
    </row>
    <row r="34" spans="2:17" x14ac:dyDescent="0.25">
      <c r="B34" s="27" t="s">
        <v>69</v>
      </c>
      <c r="C34" s="27" t="s">
        <v>56</v>
      </c>
      <c r="D34" s="27">
        <v>1</v>
      </c>
      <c r="E34" s="28">
        <v>593000</v>
      </c>
      <c r="F34" s="27" t="s">
        <v>46</v>
      </c>
      <c r="G34" s="27">
        <v>0.77800000000000002</v>
      </c>
      <c r="H34" s="28">
        <v>3.5</v>
      </c>
      <c r="I34" s="28">
        <v>170000</v>
      </c>
      <c r="J34" s="27"/>
      <c r="K34" s="27">
        <v>0</v>
      </c>
      <c r="L34" s="27">
        <v>35.1</v>
      </c>
      <c r="M34" s="27" t="s">
        <v>46</v>
      </c>
      <c r="N34" s="1"/>
      <c r="O34" s="22">
        <v>4.5309819999999998</v>
      </c>
      <c r="P34" s="253"/>
      <c r="Q34" s="245"/>
    </row>
    <row r="35" spans="2:17" x14ac:dyDescent="0.25">
      <c r="B35" s="27" t="s">
        <v>70</v>
      </c>
      <c r="C35" s="27" t="s">
        <v>56</v>
      </c>
      <c r="D35" s="27">
        <v>1</v>
      </c>
      <c r="E35" s="28">
        <v>475000</v>
      </c>
      <c r="F35" s="27" t="s">
        <v>46</v>
      </c>
      <c r="G35" s="27">
        <v>0.77400000000000002</v>
      </c>
      <c r="H35" s="28">
        <v>2.91</v>
      </c>
      <c r="I35" s="28">
        <v>163000</v>
      </c>
      <c r="J35" s="27"/>
      <c r="K35" s="27">
        <v>0</v>
      </c>
      <c r="L35" s="27">
        <v>29.3</v>
      </c>
      <c r="M35" s="27" t="s">
        <v>46</v>
      </c>
      <c r="N35" s="1"/>
      <c r="O35" s="22">
        <v>4.3091020000000002</v>
      </c>
      <c r="P35" s="253"/>
      <c r="Q35" s="245"/>
    </row>
    <row r="36" spans="2:17" x14ac:dyDescent="0.25">
      <c r="B36" s="27" t="s">
        <v>71</v>
      </c>
      <c r="C36" s="27" t="s">
        <v>56</v>
      </c>
      <c r="D36" s="27">
        <v>1</v>
      </c>
      <c r="E36" s="28">
        <v>415000</v>
      </c>
      <c r="F36" s="27" t="s">
        <v>46</v>
      </c>
      <c r="G36" s="27">
        <v>0.77800000000000002</v>
      </c>
      <c r="H36" s="28">
        <v>2.4300000000000002</v>
      </c>
      <c r="I36" s="28">
        <v>171000</v>
      </c>
      <c r="J36" s="27"/>
      <c r="K36" s="27">
        <v>0</v>
      </c>
      <c r="L36" s="27">
        <v>24.5</v>
      </c>
      <c r="M36" s="27" t="s">
        <v>46</v>
      </c>
      <c r="N36" s="1"/>
      <c r="O36" s="22">
        <v>4.1740659999999998</v>
      </c>
      <c r="P36" s="253"/>
      <c r="Q36" s="245"/>
    </row>
    <row r="37" spans="2:17" x14ac:dyDescent="0.25">
      <c r="B37" s="27" t="s">
        <v>72</v>
      </c>
      <c r="C37" s="27" t="s">
        <v>56</v>
      </c>
      <c r="D37" s="27">
        <v>1</v>
      </c>
      <c r="E37" s="28">
        <v>343000</v>
      </c>
      <c r="F37" s="27" t="s">
        <v>46</v>
      </c>
      <c r="G37" s="27">
        <v>0.77500000000000002</v>
      </c>
      <c r="H37" s="28">
        <v>2.0499999999999998</v>
      </c>
      <c r="I37" s="28">
        <v>168000</v>
      </c>
      <c r="J37" s="27"/>
      <c r="K37" s="27">
        <v>0</v>
      </c>
      <c r="L37" s="27">
        <v>20.8</v>
      </c>
      <c r="M37" s="27" t="s">
        <v>46</v>
      </c>
      <c r="N37" s="1"/>
      <c r="O37" s="22">
        <v>3.9835180000000001</v>
      </c>
      <c r="P37" s="253"/>
      <c r="Q37" s="245"/>
    </row>
    <row r="38" spans="2:17" x14ac:dyDescent="0.25">
      <c r="B38" s="27" t="s">
        <v>73</v>
      </c>
      <c r="C38" s="27" t="s">
        <v>56</v>
      </c>
      <c r="D38" s="27">
        <v>1</v>
      </c>
      <c r="E38" s="28">
        <v>293000</v>
      </c>
      <c r="F38" s="27" t="s">
        <v>46</v>
      </c>
      <c r="G38" s="27">
        <v>0.77500000000000002</v>
      </c>
      <c r="H38" s="28">
        <v>1.71</v>
      </c>
      <c r="I38" s="28">
        <v>171000</v>
      </c>
      <c r="J38" s="27"/>
      <c r="K38" s="27">
        <v>0</v>
      </c>
      <c r="L38" s="27">
        <v>17.399999999999999</v>
      </c>
      <c r="M38" s="27" t="s">
        <v>46</v>
      </c>
      <c r="N38" s="1"/>
      <c r="O38" s="22">
        <v>3.8259599999999998</v>
      </c>
      <c r="P38" s="253"/>
      <c r="Q38" s="245"/>
    </row>
    <row r="39" spans="2:17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2:17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 t="s">
        <v>15</v>
      </c>
      <c r="Q40" s="11">
        <f>AVERAGE(Q17,Q25,Q33)</f>
        <v>497.45872709365614</v>
      </c>
    </row>
    <row r="41" spans="2:17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 t="s">
        <v>11</v>
      </c>
      <c r="Q41" s="11">
        <f>_xlfn.STDEV.S(Q17,Q25,Q33)</f>
        <v>29.544241473763954</v>
      </c>
    </row>
    <row r="42" spans="2:17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2:17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2:17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2:17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2:17" x14ac:dyDescent="0.25">
      <c r="B46" s="254" t="s">
        <v>74</v>
      </c>
      <c r="C46" s="254"/>
      <c r="D46" s="254"/>
      <c r="E46" s="254"/>
      <c r="F46" s="254"/>
      <c r="G46" s="254"/>
      <c r="H46" s="254"/>
      <c r="I46" s="254"/>
      <c r="J46" s="254"/>
      <c r="K46" s="254"/>
      <c r="L46" s="254"/>
      <c r="M46" s="254"/>
      <c r="N46" s="254"/>
      <c r="O46" s="31"/>
      <c r="P46" s="31"/>
      <c r="Q46" s="1"/>
    </row>
    <row r="47" spans="2:17" x14ac:dyDescent="0.25">
      <c r="B47" s="27" t="s">
        <v>29</v>
      </c>
      <c r="C47" s="27" t="s">
        <v>30</v>
      </c>
      <c r="D47" s="27" t="s">
        <v>31</v>
      </c>
      <c r="E47" s="27" t="s">
        <v>32</v>
      </c>
      <c r="F47" s="27" t="s">
        <v>75</v>
      </c>
      <c r="G47" s="27" t="s">
        <v>34</v>
      </c>
      <c r="H47" s="27" t="s">
        <v>35</v>
      </c>
      <c r="I47" s="27" t="s">
        <v>36</v>
      </c>
      <c r="J47" s="27" t="s">
        <v>37</v>
      </c>
      <c r="K47" s="27" t="s">
        <v>38</v>
      </c>
      <c r="L47" s="27" t="s">
        <v>76</v>
      </c>
      <c r="M47" s="27" t="s">
        <v>40</v>
      </c>
      <c r="N47" s="27"/>
      <c r="O47" s="27"/>
      <c r="P47" s="27"/>
      <c r="Q47" s="1"/>
    </row>
    <row r="48" spans="2:17" x14ac:dyDescent="0.25">
      <c r="B48" s="27" t="s">
        <v>44</v>
      </c>
      <c r="C48" s="27" t="s">
        <v>56</v>
      </c>
      <c r="D48" s="27">
        <v>1</v>
      </c>
      <c r="E48" s="28">
        <v>771</v>
      </c>
      <c r="F48" s="27" t="s">
        <v>46</v>
      </c>
      <c r="G48" s="27">
        <v>0.69799999999999995</v>
      </c>
      <c r="H48" s="28">
        <v>0.51</v>
      </c>
      <c r="I48" s="28">
        <v>1510</v>
      </c>
      <c r="J48" s="27"/>
      <c r="K48" s="27">
        <v>0</v>
      </c>
      <c r="L48" s="27">
        <v>6.01</v>
      </c>
      <c r="M48" s="27" t="s">
        <v>46</v>
      </c>
      <c r="N48" s="29"/>
      <c r="O48" s="29"/>
      <c r="P48" s="29"/>
      <c r="Q48" s="1"/>
    </row>
    <row r="49" spans="2:17" x14ac:dyDescent="0.25">
      <c r="B49" s="27" t="s">
        <v>47</v>
      </c>
      <c r="C49" s="27" t="s">
        <v>56</v>
      </c>
      <c r="D49" s="27">
        <v>1</v>
      </c>
      <c r="E49" s="28">
        <v>1530</v>
      </c>
      <c r="F49" s="27" t="s">
        <v>46</v>
      </c>
      <c r="G49" s="27">
        <v>0.70499999999999996</v>
      </c>
      <c r="H49" s="28">
        <v>1.9599999999999999E-3</v>
      </c>
      <c r="I49" s="28">
        <v>779000</v>
      </c>
      <c r="J49" s="27"/>
      <c r="K49" s="27">
        <v>0</v>
      </c>
      <c r="L49" s="27" t="s">
        <v>77</v>
      </c>
      <c r="M49" s="27" t="s">
        <v>46</v>
      </c>
      <c r="N49" s="29"/>
      <c r="O49" s="29"/>
      <c r="P49" s="29"/>
      <c r="Q49" s="1"/>
    </row>
    <row r="50" spans="2:17" x14ac:dyDescent="0.25">
      <c r="B50" s="27" t="s">
        <v>78</v>
      </c>
      <c r="C50" s="27" t="s">
        <v>49</v>
      </c>
      <c r="D50" s="27">
        <v>1</v>
      </c>
      <c r="E50" s="28">
        <v>76700</v>
      </c>
      <c r="F50" s="27">
        <v>1.25</v>
      </c>
      <c r="G50" s="27">
        <v>0.70199999999999996</v>
      </c>
      <c r="H50" s="28">
        <v>0.109</v>
      </c>
      <c r="I50" s="28">
        <v>704000</v>
      </c>
      <c r="J50" s="27">
        <v>1</v>
      </c>
      <c r="K50" s="27">
        <v>0</v>
      </c>
      <c r="L50" s="27">
        <v>1.24</v>
      </c>
      <c r="M50" s="27">
        <v>99.3</v>
      </c>
      <c r="N50" s="29"/>
      <c r="O50" s="29"/>
      <c r="P50" s="29"/>
      <c r="Q50" s="1"/>
    </row>
    <row r="51" spans="2:17" x14ac:dyDescent="0.25">
      <c r="B51" s="27" t="s">
        <v>79</v>
      </c>
      <c r="C51" s="27" t="s">
        <v>49</v>
      </c>
      <c r="D51" s="27">
        <v>1</v>
      </c>
      <c r="E51" s="28">
        <v>154000</v>
      </c>
      <c r="F51" s="27">
        <v>2.5</v>
      </c>
      <c r="G51" s="27">
        <v>0.70299999999999996</v>
      </c>
      <c r="H51" s="28">
        <v>0.218</v>
      </c>
      <c r="I51" s="28">
        <v>707000</v>
      </c>
      <c r="J51" s="27">
        <v>1</v>
      </c>
      <c r="K51" s="27">
        <v>0</v>
      </c>
      <c r="L51" s="27">
        <v>2.54</v>
      </c>
      <c r="M51" s="27">
        <v>101</v>
      </c>
      <c r="N51" s="29"/>
      <c r="O51" s="29"/>
      <c r="P51" s="29"/>
      <c r="Q51" s="1"/>
    </row>
    <row r="52" spans="2:17" x14ac:dyDescent="0.25">
      <c r="B52" s="27" t="s">
        <v>80</v>
      </c>
      <c r="C52" s="27" t="s">
        <v>49</v>
      </c>
      <c r="D52" s="27">
        <v>1</v>
      </c>
      <c r="E52" s="28">
        <v>317000</v>
      </c>
      <c r="F52" s="27">
        <v>5</v>
      </c>
      <c r="G52" s="27">
        <v>0.70099999999999996</v>
      </c>
      <c r="H52" s="28">
        <v>0.42599999999999999</v>
      </c>
      <c r="I52" s="28">
        <v>743000</v>
      </c>
      <c r="J52" s="27">
        <v>1</v>
      </c>
      <c r="K52" s="27">
        <v>0</v>
      </c>
      <c r="L52" s="27">
        <v>5.01</v>
      </c>
      <c r="M52" s="27">
        <v>100</v>
      </c>
      <c r="N52" s="29"/>
      <c r="O52" s="29"/>
      <c r="P52" s="29"/>
      <c r="Q52" s="1"/>
    </row>
    <row r="53" spans="2:17" x14ac:dyDescent="0.25">
      <c r="B53" s="27" t="s">
        <v>81</v>
      </c>
      <c r="C53" s="27" t="s">
        <v>49</v>
      </c>
      <c r="D53" s="27">
        <v>1</v>
      </c>
      <c r="E53" s="28">
        <v>615000</v>
      </c>
      <c r="F53" s="27">
        <v>10</v>
      </c>
      <c r="G53" s="27">
        <v>0.70099999999999996</v>
      </c>
      <c r="H53" s="28">
        <v>0.84199999999999997</v>
      </c>
      <c r="I53" s="28">
        <v>730000</v>
      </c>
      <c r="J53" s="27">
        <v>1</v>
      </c>
      <c r="K53" s="27">
        <v>0</v>
      </c>
      <c r="L53" s="27">
        <v>9.9499999999999993</v>
      </c>
      <c r="M53" s="27">
        <v>99.5</v>
      </c>
      <c r="N53" s="29"/>
      <c r="O53" s="29"/>
      <c r="P53" s="29"/>
      <c r="Q53" s="1"/>
    </row>
    <row r="54" spans="2:17" x14ac:dyDescent="0.25">
      <c r="B54" s="27" t="s">
        <v>82</v>
      </c>
      <c r="C54" s="27" t="s">
        <v>49</v>
      </c>
      <c r="D54" s="27">
        <v>1</v>
      </c>
      <c r="E54" s="28">
        <v>1200000</v>
      </c>
      <c r="F54" s="27">
        <v>20</v>
      </c>
      <c r="G54" s="27">
        <v>0.70399999999999996</v>
      </c>
      <c r="H54" s="28">
        <v>1.69</v>
      </c>
      <c r="I54" s="28">
        <v>707000</v>
      </c>
      <c r="J54" s="27">
        <v>1</v>
      </c>
      <c r="K54" s="27">
        <v>0</v>
      </c>
      <c r="L54" s="27">
        <v>20.100000000000001</v>
      </c>
      <c r="M54" s="27">
        <v>100</v>
      </c>
      <c r="N54" s="29"/>
      <c r="O54" s="29"/>
      <c r="P54" s="29"/>
      <c r="Q54" s="1"/>
    </row>
    <row r="55" spans="2:17" x14ac:dyDescent="0.25">
      <c r="B55" s="27" t="s">
        <v>83</v>
      </c>
      <c r="C55" s="27" t="s">
        <v>49</v>
      </c>
      <c r="D55" s="27">
        <v>1</v>
      </c>
      <c r="E55" s="28">
        <v>2460000</v>
      </c>
      <c r="F55" s="27">
        <v>40</v>
      </c>
      <c r="G55" s="27">
        <v>0.69699999999999995</v>
      </c>
      <c r="H55" s="28">
        <v>3.34</v>
      </c>
      <c r="I55" s="28">
        <v>737000</v>
      </c>
      <c r="J55" s="27">
        <v>1</v>
      </c>
      <c r="K55" s="27">
        <v>0</v>
      </c>
      <c r="L55" s="27">
        <v>39.6</v>
      </c>
      <c r="M55" s="27">
        <v>99.1</v>
      </c>
      <c r="N55" s="29"/>
      <c r="O55" s="29"/>
      <c r="P55" s="29"/>
      <c r="Q55" s="1"/>
    </row>
    <row r="56" spans="2:17" x14ac:dyDescent="0.25">
      <c r="B56" s="27" t="s">
        <v>44</v>
      </c>
      <c r="C56" s="27" t="s">
        <v>45</v>
      </c>
      <c r="D56" s="27">
        <v>1</v>
      </c>
      <c r="E56" s="28">
        <v>32100</v>
      </c>
      <c r="F56" s="27">
        <v>0</v>
      </c>
      <c r="G56" s="27">
        <v>0.69799999999999995</v>
      </c>
      <c r="H56" s="28">
        <v>19.3</v>
      </c>
      <c r="I56" s="28">
        <v>1660</v>
      </c>
      <c r="J56" s="27"/>
      <c r="K56" s="27">
        <v>0</v>
      </c>
      <c r="L56" s="27" t="s">
        <v>46</v>
      </c>
      <c r="M56" s="27" t="s">
        <v>46</v>
      </c>
      <c r="N56" s="29"/>
      <c r="O56" s="29"/>
      <c r="P56" s="29"/>
      <c r="Q56" s="1"/>
    </row>
    <row r="57" spans="2:17" x14ac:dyDescent="0.25">
      <c r="B57" s="27"/>
      <c r="C57" s="27"/>
      <c r="D57" s="27"/>
      <c r="E57" s="28"/>
      <c r="F57" s="27"/>
      <c r="G57" s="27"/>
      <c r="H57" s="28"/>
      <c r="I57" s="28"/>
      <c r="J57" s="27"/>
      <c r="K57" s="27"/>
      <c r="L57" s="27"/>
      <c r="M57" s="27"/>
      <c r="N57" s="29"/>
      <c r="O57" s="29"/>
      <c r="P57" s="29"/>
      <c r="Q57" s="1"/>
    </row>
    <row r="58" spans="2:17" x14ac:dyDescent="0.25">
      <c r="B58" s="27" t="s">
        <v>2</v>
      </c>
      <c r="C58" s="27"/>
      <c r="D58" s="27"/>
      <c r="E58" s="28"/>
      <c r="F58" s="27"/>
      <c r="G58" s="27"/>
      <c r="H58" s="28"/>
      <c r="I58" s="28"/>
      <c r="J58" s="27"/>
      <c r="K58" s="27"/>
      <c r="L58" s="27"/>
      <c r="M58" s="27"/>
      <c r="N58" s="29"/>
      <c r="O58" s="29"/>
      <c r="P58" s="29"/>
      <c r="Q58" s="1"/>
    </row>
    <row r="59" spans="2:17" x14ac:dyDescent="0.25">
      <c r="B59" s="27" t="s">
        <v>55</v>
      </c>
      <c r="C59" s="27" t="s">
        <v>56</v>
      </c>
      <c r="D59" s="27">
        <v>1</v>
      </c>
      <c r="E59" s="28">
        <v>14200</v>
      </c>
      <c r="F59" s="27" t="s">
        <v>46</v>
      </c>
      <c r="G59" s="27">
        <v>0.70099999999999996</v>
      </c>
      <c r="H59" s="28">
        <v>1.9599999999999999E-2</v>
      </c>
      <c r="I59" s="28">
        <v>725000</v>
      </c>
      <c r="J59" s="27"/>
      <c r="K59" s="27">
        <v>0</v>
      </c>
      <c r="L59" s="27">
        <v>0.18</v>
      </c>
      <c r="M59" s="27" t="s">
        <v>46</v>
      </c>
      <c r="N59" s="29"/>
      <c r="O59" s="29"/>
      <c r="P59" s="29"/>
      <c r="Q59" s="1"/>
    </row>
    <row r="60" spans="2:17" x14ac:dyDescent="0.25">
      <c r="B60" s="27" t="s">
        <v>57</v>
      </c>
      <c r="C60" s="27" t="s">
        <v>56</v>
      </c>
      <c r="D60" s="27">
        <v>1</v>
      </c>
      <c r="E60" s="28">
        <v>587000</v>
      </c>
      <c r="F60" s="27" t="s">
        <v>46</v>
      </c>
      <c r="G60" s="27">
        <v>0.70199999999999996</v>
      </c>
      <c r="H60" s="28">
        <v>0.81599999999999995</v>
      </c>
      <c r="I60" s="28">
        <v>719000</v>
      </c>
      <c r="J60" s="27"/>
      <c r="K60" s="27">
        <v>0</v>
      </c>
      <c r="L60" s="27">
        <v>9.65</v>
      </c>
      <c r="M60" s="27" t="s">
        <v>46</v>
      </c>
      <c r="N60" s="29"/>
      <c r="O60" s="29"/>
      <c r="P60" s="29"/>
      <c r="Q60" s="1"/>
    </row>
    <row r="61" spans="2:17" x14ac:dyDescent="0.25">
      <c r="B61" s="27" t="s">
        <v>58</v>
      </c>
      <c r="C61" s="27" t="s">
        <v>56</v>
      </c>
      <c r="D61" s="27">
        <v>1</v>
      </c>
      <c r="E61" s="28">
        <v>916000</v>
      </c>
      <c r="F61" s="27" t="s">
        <v>46</v>
      </c>
      <c r="G61" s="27">
        <v>0.69799999999999995</v>
      </c>
      <c r="H61" s="28">
        <v>1.29</v>
      </c>
      <c r="I61" s="28">
        <v>712000</v>
      </c>
      <c r="J61" s="27"/>
      <c r="K61" s="27">
        <v>0</v>
      </c>
      <c r="L61" s="27">
        <v>15.2</v>
      </c>
      <c r="M61" s="27" t="s">
        <v>46</v>
      </c>
      <c r="N61" s="29"/>
      <c r="O61" s="29"/>
      <c r="P61" s="29"/>
      <c r="Q61" s="1"/>
    </row>
    <row r="62" spans="2:17" x14ac:dyDescent="0.25">
      <c r="B62" s="27" t="s">
        <v>59</v>
      </c>
      <c r="C62" s="27" t="s">
        <v>56</v>
      </c>
      <c r="D62" s="27">
        <v>1</v>
      </c>
      <c r="E62" s="28">
        <v>1210000</v>
      </c>
      <c r="F62" s="27" t="s">
        <v>46</v>
      </c>
      <c r="G62" s="27">
        <v>0.70199999999999996</v>
      </c>
      <c r="H62" s="28">
        <v>1.71</v>
      </c>
      <c r="I62" s="28">
        <v>706000</v>
      </c>
      <c r="J62" s="27"/>
      <c r="K62" s="27">
        <v>0</v>
      </c>
      <c r="L62" s="27">
        <v>20.3</v>
      </c>
      <c r="M62" s="27" t="s">
        <v>46</v>
      </c>
      <c r="N62" s="29"/>
      <c r="O62" s="29"/>
      <c r="P62" s="29"/>
      <c r="Q62" s="1"/>
    </row>
    <row r="63" spans="2:17" x14ac:dyDescent="0.25">
      <c r="B63" s="27" t="s">
        <v>60</v>
      </c>
      <c r="C63" s="27" t="s">
        <v>56</v>
      </c>
      <c r="D63" s="27">
        <v>1</v>
      </c>
      <c r="E63" s="28">
        <v>1470000</v>
      </c>
      <c r="F63" s="27" t="s">
        <v>46</v>
      </c>
      <c r="G63" s="27">
        <v>0.69899999999999995</v>
      </c>
      <c r="H63" s="28">
        <v>2.0299999999999998</v>
      </c>
      <c r="I63" s="28">
        <v>723000</v>
      </c>
      <c r="J63" s="27"/>
      <c r="K63" s="27">
        <v>0</v>
      </c>
      <c r="L63" s="27">
        <v>24.1</v>
      </c>
      <c r="M63" s="27" t="s">
        <v>46</v>
      </c>
      <c r="N63" s="29"/>
      <c r="O63" s="29"/>
      <c r="P63" s="29"/>
      <c r="Q63" s="1"/>
    </row>
    <row r="64" spans="2:17" x14ac:dyDescent="0.25">
      <c r="B64" s="27" t="s">
        <v>61</v>
      </c>
      <c r="C64" s="27" t="s">
        <v>56</v>
      </c>
      <c r="D64" s="27">
        <v>1</v>
      </c>
      <c r="E64" s="28">
        <v>1680000</v>
      </c>
      <c r="F64" s="27" t="s">
        <v>46</v>
      </c>
      <c r="G64" s="27">
        <v>0.69599999999999995</v>
      </c>
      <c r="H64" s="28">
        <v>2.34</v>
      </c>
      <c r="I64" s="28">
        <v>718000</v>
      </c>
      <c r="J64" s="27"/>
      <c r="K64" s="27">
        <v>0</v>
      </c>
      <c r="L64" s="27">
        <v>27.8</v>
      </c>
      <c r="M64" s="27" t="s">
        <v>46</v>
      </c>
      <c r="N64" s="29"/>
      <c r="O64" s="29"/>
      <c r="P64" s="29"/>
      <c r="Q64" s="1"/>
    </row>
    <row r="65" spans="2:17" x14ac:dyDescent="0.25">
      <c r="B65" s="27"/>
      <c r="C65" s="27"/>
      <c r="D65" s="27"/>
      <c r="E65" s="28"/>
      <c r="F65" s="27"/>
      <c r="G65" s="27"/>
      <c r="H65" s="28"/>
      <c r="I65" s="28"/>
      <c r="J65" s="27"/>
      <c r="K65" s="27"/>
      <c r="L65" s="27"/>
      <c r="M65" s="27"/>
      <c r="N65" s="29"/>
      <c r="O65" s="29"/>
      <c r="P65" s="29"/>
      <c r="Q65" s="1"/>
    </row>
    <row r="66" spans="2:17" x14ac:dyDescent="0.25">
      <c r="B66" s="27" t="s">
        <v>3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2:17" x14ac:dyDescent="0.25">
      <c r="B67" s="27" t="s">
        <v>62</v>
      </c>
      <c r="C67" s="27" t="s">
        <v>56</v>
      </c>
      <c r="D67" s="27">
        <v>1</v>
      </c>
      <c r="E67" s="28">
        <v>10300</v>
      </c>
      <c r="F67" s="27" t="s">
        <v>46</v>
      </c>
      <c r="G67" s="27">
        <v>0.70399999999999996</v>
      </c>
      <c r="H67" s="28">
        <v>1.47E-2</v>
      </c>
      <c r="I67" s="28">
        <v>705000</v>
      </c>
      <c r="J67" s="27"/>
      <c r="K67" s="27">
        <v>0</v>
      </c>
      <c r="L67" s="27">
        <v>0.122</v>
      </c>
      <c r="M67" s="27" t="s">
        <v>46</v>
      </c>
      <c r="N67" s="29"/>
      <c r="O67" s="29"/>
      <c r="P67" s="29"/>
      <c r="Q67" s="1"/>
    </row>
    <row r="68" spans="2:17" x14ac:dyDescent="0.25">
      <c r="B68" s="27" t="s">
        <v>63</v>
      </c>
      <c r="C68" s="27" t="s">
        <v>56</v>
      </c>
      <c r="D68" s="27">
        <v>1</v>
      </c>
      <c r="E68" s="28">
        <v>547000</v>
      </c>
      <c r="F68" s="27" t="s">
        <v>46</v>
      </c>
      <c r="G68" s="27">
        <v>0.7</v>
      </c>
      <c r="H68" s="28">
        <v>0.75800000000000001</v>
      </c>
      <c r="I68" s="28">
        <v>722000</v>
      </c>
      <c r="J68" s="27"/>
      <c r="K68" s="27">
        <v>0</v>
      </c>
      <c r="L68" s="27">
        <v>8.9600000000000009</v>
      </c>
      <c r="M68" s="27" t="s">
        <v>46</v>
      </c>
      <c r="N68" s="29"/>
      <c r="O68" s="29"/>
      <c r="P68" s="29"/>
      <c r="Q68" s="1"/>
    </row>
    <row r="69" spans="2:17" x14ac:dyDescent="0.25">
      <c r="B69" s="27" t="s">
        <v>64</v>
      </c>
      <c r="C69" s="27" t="s">
        <v>56</v>
      </c>
      <c r="D69" s="27">
        <v>1</v>
      </c>
      <c r="E69" s="28">
        <v>852000</v>
      </c>
      <c r="F69" s="27" t="s">
        <v>46</v>
      </c>
      <c r="G69" s="27">
        <v>0.69699999999999995</v>
      </c>
      <c r="H69" s="28">
        <v>1.24</v>
      </c>
      <c r="I69" s="28">
        <v>689000</v>
      </c>
      <c r="J69" s="27"/>
      <c r="K69" s="27">
        <v>0</v>
      </c>
      <c r="L69" s="27">
        <v>14.6</v>
      </c>
      <c r="M69" s="27" t="s">
        <v>46</v>
      </c>
      <c r="N69" s="29"/>
      <c r="O69" s="29"/>
      <c r="P69" s="29"/>
      <c r="Q69" s="1"/>
    </row>
    <row r="70" spans="2:17" x14ac:dyDescent="0.25">
      <c r="B70" s="27" t="s">
        <v>65</v>
      </c>
      <c r="C70" s="27" t="s">
        <v>56</v>
      </c>
      <c r="D70" s="27">
        <v>1</v>
      </c>
      <c r="E70" s="28">
        <v>1180000</v>
      </c>
      <c r="F70" s="27" t="s">
        <v>46</v>
      </c>
      <c r="G70" s="27">
        <v>0.7</v>
      </c>
      <c r="H70" s="28">
        <v>1.65</v>
      </c>
      <c r="I70" s="28">
        <v>717000</v>
      </c>
      <c r="J70" s="27"/>
      <c r="K70" s="27">
        <v>0</v>
      </c>
      <c r="L70" s="27">
        <v>19.600000000000001</v>
      </c>
      <c r="M70" s="27" t="s">
        <v>46</v>
      </c>
      <c r="N70" s="29"/>
      <c r="O70" s="29"/>
      <c r="P70" s="29"/>
      <c r="Q70" s="1"/>
    </row>
    <row r="71" spans="2:17" x14ac:dyDescent="0.25">
      <c r="B71" s="27" t="s">
        <v>66</v>
      </c>
      <c r="C71" s="27" t="s">
        <v>56</v>
      </c>
      <c r="D71" s="27">
        <v>1</v>
      </c>
      <c r="E71" s="28">
        <v>1460000</v>
      </c>
      <c r="F71" s="27" t="s">
        <v>46</v>
      </c>
      <c r="G71" s="27">
        <v>0.7</v>
      </c>
      <c r="H71" s="28">
        <v>2.04</v>
      </c>
      <c r="I71" s="28">
        <v>716000</v>
      </c>
      <c r="J71" s="27"/>
      <c r="K71" s="27">
        <v>0</v>
      </c>
      <c r="L71" s="27">
        <v>24.2</v>
      </c>
      <c r="M71" s="27" t="s">
        <v>46</v>
      </c>
      <c r="N71" s="29"/>
      <c r="O71" s="29"/>
      <c r="P71" s="29"/>
      <c r="Q71" s="1"/>
    </row>
    <row r="72" spans="2:17" x14ac:dyDescent="0.25">
      <c r="B72" s="27" t="s">
        <v>67</v>
      </c>
      <c r="C72" s="27" t="s">
        <v>56</v>
      </c>
      <c r="D72" s="27">
        <v>1</v>
      </c>
      <c r="E72" s="28">
        <v>1660000</v>
      </c>
      <c r="F72" s="27" t="s">
        <v>46</v>
      </c>
      <c r="G72" s="27">
        <v>0.69699999999999995</v>
      </c>
      <c r="H72" s="28">
        <v>2.41</v>
      </c>
      <c r="I72" s="28">
        <v>692000</v>
      </c>
      <c r="J72" s="27"/>
      <c r="K72" s="27">
        <v>0</v>
      </c>
      <c r="L72" s="27">
        <v>28.5</v>
      </c>
      <c r="M72" s="27" t="s">
        <v>46</v>
      </c>
      <c r="N72" s="29"/>
      <c r="O72" s="29"/>
      <c r="P72" s="29"/>
      <c r="Q72" s="1"/>
    </row>
    <row r="73" spans="2:17" x14ac:dyDescent="0.25">
      <c r="B73" s="27"/>
      <c r="C73" s="27"/>
      <c r="D73" s="27"/>
      <c r="E73" s="28"/>
      <c r="F73" s="27"/>
      <c r="G73" s="27"/>
      <c r="H73" s="28"/>
      <c r="I73" s="28"/>
      <c r="J73" s="27"/>
      <c r="K73" s="27"/>
      <c r="L73" s="27"/>
      <c r="M73" s="27"/>
      <c r="N73" s="29"/>
      <c r="O73" s="29"/>
      <c r="P73" s="29"/>
      <c r="Q73" s="1"/>
    </row>
    <row r="74" spans="2:17" x14ac:dyDescent="0.25">
      <c r="B74" s="27" t="s">
        <v>4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2:17" x14ac:dyDescent="0.25">
      <c r="B75" s="27" t="s">
        <v>68</v>
      </c>
      <c r="C75" s="27" t="s">
        <v>56</v>
      </c>
      <c r="D75" s="27">
        <v>1</v>
      </c>
      <c r="E75" s="28">
        <v>8620</v>
      </c>
      <c r="F75" s="27" t="s">
        <v>46</v>
      </c>
      <c r="G75" s="27">
        <v>0.70199999999999996</v>
      </c>
      <c r="H75" s="28">
        <v>1.2200000000000001E-2</v>
      </c>
      <c r="I75" s="28">
        <v>707000</v>
      </c>
      <c r="J75" s="27"/>
      <c r="K75" s="27">
        <v>0</v>
      </c>
      <c r="L75" s="27">
        <v>9.2200000000000004E-2</v>
      </c>
      <c r="M75" s="27" t="s">
        <v>46</v>
      </c>
      <c r="N75" s="29"/>
      <c r="O75" s="29"/>
      <c r="P75" s="29"/>
      <c r="Q75" s="1"/>
    </row>
    <row r="76" spans="2:17" x14ac:dyDescent="0.25">
      <c r="B76" s="27" t="s">
        <v>69</v>
      </c>
      <c r="C76" s="27" t="s">
        <v>56</v>
      </c>
      <c r="D76" s="27">
        <v>1</v>
      </c>
      <c r="E76" s="28">
        <v>551000</v>
      </c>
      <c r="F76" s="27" t="s">
        <v>46</v>
      </c>
      <c r="G76" s="27">
        <v>0.69899999999999995</v>
      </c>
      <c r="H76" s="28">
        <v>0.75800000000000001</v>
      </c>
      <c r="I76" s="28">
        <v>727000</v>
      </c>
      <c r="J76" s="27"/>
      <c r="K76" s="27">
        <v>0</v>
      </c>
      <c r="L76" s="27">
        <v>8.9600000000000009</v>
      </c>
      <c r="M76" s="27" t="s">
        <v>46</v>
      </c>
      <c r="N76" s="29"/>
      <c r="O76" s="29"/>
      <c r="P76" s="29"/>
      <c r="Q76" s="1"/>
    </row>
    <row r="77" spans="2:17" x14ac:dyDescent="0.25">
      <c r="B77" s="27" t="s">
        <v>70</v>
      </c>
      <c r="C77" s="27" t="s">
        <v>56</v>
      </c>
      <c r="D77" s="27">
        <v>1</v>
      </c>
      <c r="E77" s="28">
        <v>931000</v>
      </c>
      <c r="F77" s="27" t="s">
        <v>46</v>
      </c>
      <c r="G77" s="27">
        <v>0.69799999999999995</v>
      </c>
      <c r="H77" s="28">
        <v>1.31</v>
      </c>
      <c r="I77" s="28">
        <v>714000</v>
      </c>
      <c r="J77" s="27"/>
      <c r="K77" s="27">
        <v>0</v>
      </c>
      <c r="L77" s="27">
        <v>15.5</v>
      </c>
      <c r="M77" s="27" t="s">
        <v>46</v>
      </c>
      <c r="N77" s="29"/>
      <c r="O77" s="29"/>
      <c r="P77" s="29"/>
      <c r="Q77" s="1"/>
    </row>
    <row r="78" spans="2:17" x14ac:dyDescent="0.25">
      <c r="B78" s="27" t="s">
        <v>71</v>
      </c>
      <c r="C78" s="27" t="s">
        <v>56</v>
      </c>
      <c r="D78" s="27">
        <v>1</v>
      </c>
      <c r="E78" s="28">
        <v>1250000</v>
      </c>
      <c r="F78" s="27" t="s">
        <v>46</v>
      </c>
      <c r="G78" s="27">
        <v>0.69899999999999995</v>
      </c>
      <c r="H78" s="28">
        <v>1.74</v>
      </c>
      <c r="I78" s="28">
        <v>717000</v>
      </c>
      <c r="J78" s="27"/>
      <c r="K78" s="27">
        <v>0</v>
      </c>
      <c r="L78" s="27">
        <v>20.7</v>
      </c>
      <c r="M78" s="27" t="s">
        <v>46</v>
      </c>
      <c r="N78" s="29"/>
      <c r="O78" s="29"/>
      <c r="P78" s="29"/>
      <c r="Q78" s="1"/>
    </row>
    <row r="79" spans="2:17" x14ac:dyDescent="0.25">
      <c r="B79" s="27" t="s">
        <v>72</v>
      </c>
      <c r="C79" s="27" t="s">
        <v>56</v>
      </c>
      <c r="D79" s="27">
        <v>1</v>
      </c>
      <c r="E79" s="28">
        <v>1500000</v>
      </c>
      <c r="F79" s="27" t="s">
        <v>46</v>
      </c>
      <c r="G79" s="27">
        <v>0.69499999999999995</v>
      </c>
      <c r="H79" s="28">
        <v>2.08</v>
      </c>
      <c r="I79" s="28">
        <v>722000</v>
      </c>
      <c r="J79" s="27"/>
      <c r="K79" s="27">
        <v>0</v>
      </c>
      <c r="L79" s="27">
        <v>24.6</v>
      </c>
      <c r="M79" s="27" t="s">
        <v>46</v>
      </c>
      <c r="N79" s="29"/>
      <c r="O79" s="29"/>
      <c r="P79" s="29"/>
      <c r="Q79" s="1"/>
    </row>
    <row r="80" spans="2:17" x14ac:dyDescent="0.25">
      <c r="B80" s="27" t="s">
        <v>73</v>
      </c>
      <c r="C80" s="27" t="s">
        <v>56</v>
      </c>
      <c r="D80" s="27">
        <v>1</v>
      </c>
      <c r="E80" s="28">
        <v>1720000</v>
      </c>
      <c r="F80" s="27" t="s">
        <v>46</v>
      </c>
      <c r="G80" s="27">
        <v>0.70199999999999996</v>
      </c>
      <c r="H80" s="28">
        <v>2.4</v>
      </c>
      <c r="I80" s="28">
        <v>717000</v>
      </c>
      <c r="J80" s="27"/>
      <c r="K80" s="27">
        <v>0</v>
      </c>
      <c r="L80" s="27">
        <v>28.5</v>
      </c>
      <c r="M80" s="27" t="s">
        <v>46</v>
      </c>
      <c r="N80" s="29"/>
      <c r="O80" s="29"/>
      <c r="P80" s="29"/>
      <c r="Q80" s="1"/>
    </row>
  </sheetData>
  <mergeCells count="9">
    <mergeCell ref="P33:P38"/>
    <mergeCell ref="Q33:Q38"/>
    <mergeCell ref="B46:N46"/>
    <mergeCell ref="B2:M2"/>
    <mergeCell ref="B4:Q4"/>
    <mergeCell ref="P17:P22"/>
    <mergeCell ref="Q17:Q22"/>
    <mergeCell ref="P25:P30"/>
    <mergeCell ref="Q25:Q30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D8423-E409-437D-9B12-E218A9EAD5A9}">
  <dimension ref="B2:F117"/>
  <sheetViews>
    <sheetView workbookViewId="0">
      <selection activeCell="J23" sqref="J23"/>
    </sheetView>
  </sheetViews>
  <sheetFormatPr defaultColWidth="14.5546875" defaultRowHeight="13.8" x14ac:dyDescent="0.25"/>
  <cols>
    <col min="1" max="16384" width="14.5546875" style="1"/>
  </cols>
  <sheetData>
    <row r="2" spans="2:6" x14ac:dyDescent="0.25">
      <c r="C2" s="49" t="s">
        <v>5</v>
      </c>
      <c r="D2" s="256" t="s">
        <v>6</v>
      </c>
      <c r="E2" s="256"/>
      <c r="F2" s="256"/>
    </row>
    <row r="3" spans="2:6" x14ac:dyDescent="0.25">
      <c r="B3" s="245" t="s">
        <v>170</v>
      </c>
      <c r="C3" s="22">
        <v>200</v>
      </c>
      <c r="D3" s="22">
        <v>100.7372</v>
      </c>
      <c r="E3" s="22">
        <v>101.5879</v>
      </c>
      <c r="F3" s="22">
        <v>103.74290000000001</v>
      </c>
    </row>
    <row r="4" spans="2:6" x14ac:dyDescent="0.25">
      <c r="B4" s="245"/>
      <c r="C4" s="22">
        <v>66.666659999999993</v>
      </c>
      <c r="D4" s="22">
        <v>103.8563</v>
      </c>
      <c r="E4" s="22">
        <v>105.04730000000001</v>
      </c>
      <c r="F4" s="22">
        <v>103.0057</v>
      </c>
    </row>
    <row r="5" spans="2:6" x14ac:dyDescent="0.25">
      <c r="B5" s="245"/>
      <c r="C5" s="22">
        <v>22.22222</v>
      </c>
      <c r="D5" s="22">
        <v>103.3459</v>
      </c>
      <c r="E5" s="22">
        <v>104.5369</v>
      </c>
      <c r="F5" s="22">
        <v>102.7788</v>
      </c>
    </row>
    <row r="6" spans="2:6" x14ac:dyDescent="0.25">
      <c r="B6" s="245"/>
      <c r="C6" s="22">
        <v>7.4074070000000001</v>
      </c>
      <c r="D6" s="22">
        <v>101.5312</v>
      </c>
      <c r="E6" s="22">
        <v>102.6087</v>
      </c>
      <c r="F6" s="22">
        <v>103.28919999999999</v>
      </c>
    </row>
    <row r="7" spans="2:6" x14ac:dyDescent="0.25">
      <c r="B7" s="245"/>
      <c r="C7" s="22">
        <v>2.4691360000000002</v>
      </c>
      <c r="D7" s="22">
        <v>105.104</v>
      </c>
      <c r="E7" s="22">
        <v>104.36669999999999</v>
      </c>
      <c r="F7" s="22">
        <v>103.7996</v>
      </c>
    </row>
    <row r="8" spans="2:6" x14ac:dyDescent="0.25">
      <c r="B8" s="245"/>
      <c r="C8" s="22">
        <v>0.82304529999999998</v>
      </c>
      <c r="D8" s="22">
        <v>101.1909</v>
      </c>
      <c r="E8" s="22">
        <v>104.4802</v>
      </c>
      <c r="F8" s="22">
        <v>102.4953</v>
      </c>
    </row>
    <row r="9" spans="2:6" x14ac:dyDescent="0.25">
      <c r="B9" s="245"/>
      <c r="C9" s="22">
        <v>0.27434839999999999</v>
      </c>
      <c r="D9" s="22">
        <v>102.32510000000001</v>
      </c>
      <c r="E9" s="22">
        <v>101.1909</v>
      </c>
      <c r="F9" s="22">
        <v>100.9641</v>
      </c>
    </row>
    <row r="10" spans="2:6" x14ac:dyDescent="0.25">
      <c r="B10" s="245"/>
      <c r="C10" s="22">
        <v>9.144948E-2</v>
      </c>
      <c r="D10" s="22">
        <v>101.4178</v>
      </c>
      <c r="E10" s="22">
        <v>99.09263</v>
      </c>
      <c r="F10" s="22">
        <v>102.7221</v>
      </c>
    </row>
    <row r="11" spans="2:6" x14ac:dyDescent="0.25">
      <c r="B11" s="2"/>
      <c r="C11" s="22"/>
      <c r="D11" s="22"/>
      <c r="E11" s="22"/>
      <c r="F11" s="22"/>
    </row>
    <row r="12" spans="2:6" x14ac:dyDescent="0.25">
      <c r="B12" s="2"/>
    </row>
    <row r="13" spans="2:6" x14ac:dyDescent="0.25">
      <c r="B13" s="245" t="s">
        <v>171</v>
      </c>
      <c r="C13" s="22">
        <v>200</v>
      </c>
      <c r="D13" s="22">
        <v>96.255200000000002</v>
      </c>
      <c r="E13" s="22">
        <v>98.179609999999997</v>
      </c>
      <c r="F13" s="22">
        <v>99.427880000000002</v>
      </c>
    </row>
    <row r="14" spans="2:6" x14ac:dyDescent="0.25">
      <c r="B14" s="245"/>
      <c r="C14" s="22">
        <v>66.666659999999993</v>
      </c>
      <c r="D14" s="22">
        <v>94.746880000000004</v>
      </c>
      <c r="E14" s="22">
        <v>98.179609999999997</v>
      </c>
      <c r="F14" s="22">
        <v>99.063800000000001</v>
      </c>
    </row>
    <row r="15" spans="2:6" x14ac:dyDescent="0.25">
      <c r="B15" s="245"/>
      <c r="C15" s="22">
        <v>22.22222</v>
      </c>
      <c r="D15" s="22">
        <v>95.423019999999994</v>
      </c>
      <c r="E15" s="22">
        <v>96.255200000000002</v>
      </c>
      <c r="F15" s="22">
        <v>97.347430000000003</v>
      </c>
    </row>
    <row r="16" spans="2:6" x14ac:dyDescent="0.25">
      <c r="B16" s="245"/>
      <c r="C16" s="22">
        <v>7.4074070000000001</v>
      </c>
      <c r="D16" s="22">
        <v>100.15600000000001</v>
      </c>
      <c r="E16" s="22">
        <v>98.179609999999997</v>
      </c>
      <c r="F16" s="22">
        <v>99.739940000000004</v>
      </c>
    </row>
    <row r="17" spans="2:6" x14ac:dyDescent="0.25">
      <c r="B17" s="245"/>
      <c r="C17" s="22">
        <v>2.4691360000000002</v>
      </c>
      <c r="D17" s="22">
        <v>97.399450000000002</v>
      </c>
      <c r="E17" s="22">
        <v>100.67610000000001</v>
      </c>
      <c r="F17" s="22">
        <v>100.26009999999999</v>
      </c>
    </row>
    <row r="18" spans="2:6" x14ac:dyDescent="0.25">
      <c r="B18" s="245"/>
      <c r="C18" s="22">
        <v>0.82304529999999998</v>
      </c>
      <c r="D18" s="22">
        <v>99.375870000000006</v>
      </c>
      <c r="E18" s="22">
        <v>101.50830000000001</v>
      </c>
      <c r="F18" s="22">
        <v>101.09220000000001</v>
      </c>
    </row>
    <row r="19" spans="2:6" x14ac:dyDescent="0.25">
      <c r="B19" s="245"/>
      <c r="C19" s="22">
        <v>0.27434839999999999</v>
      </c>
      <c r="D19" s="22">
        <v>98.231620000000007</v>
      </c>
      <c r="E19" s="22">
        <v>98.907769999999999</v>
      </c>
      <c r="F19" s="22">
        <v>100.26009999999999</v>
      </c>
    </row>
    <row r="20" spans="2:6" x14ac:dyDescent="0.25">
      <c r="B20" s="245"/>
      <c r="C20" s="22">
        <v>9.144948E-2</v>
      </c>
      <c r="D20" s="22">
        <v>98.907769999999999</v>
      </c>
      <c r="E20" s="22">
        <v>100.57210000000001</v>
      </c>
      <c r="F20" s="22">
        <v>101.19629999999999</v>
      </c>
    </row>
    <row r="21" spans="2:6" x14ac:dyDescent="0.25">
      <c r="B21" s="2"/>
    </row>
    <row r="22" spans="2:6" x14ac:dyDescent="0.25">
      <c r="B22" s="2"/>
    </row>
    <row r="23" spans="2:6" x14ac:dyDescent="0.25">
      <c r="B23" s="245">
        <v>3</v>
      </c>
      <c r="C23" s="22">
        <v>200</v>
      </c>
      <c r="D23" s="22">
        <v>98.491680000000002</v>
      </c>
      <c r="E23" s="22">
        <v>100.05200000000001</v>
      </c>
      <c r="F23" s="22">
        <v>95.891120000000001</v>
      </c>
    </row>
    <row r="24" spans="2:6" x14ac:dyDescent="0.25">
      <c r="B24" s="245"/>
      <c r="C24" s="22">
        <v>66.666659999999993</v>
      </c>
      <c r="D24" s="22">
        <v>97.243409999999997</v>
      </c>
      <c r="E24" s="22">
        <v>97.659499999999994</v>
      </c>
      <c r="F24" s="22">
        <v>98.959779999999995</v>
      </c>
    </row>
    <row r="25" spans="2:6" x14ac:dyDescent="0.25">
      <c r="B25" s="245"/>
      <c r="C25" s="22">
        <v>22.22222</v>
      </c>
      <c r="D25" s="22">
        <v>97.347430000000003</v>
      </c>
      <c r="E25" s="22">
        <v>99.063800000000001</v>
      </c>
      <c r="F25" s="22">
        <v>96.879329999999996</v>
      </c>
    </row>
    <row r="26" spans="2:6" x14ac:dyDescent="0.25">
      <c r="B26" s="245"/>
      <c r="C26" s="22">
        <v>7.4074070000000001</v>
      </c>
      <c r="D26" s="22">
        <v>100.57210000000001</v>
      </c>
      <c r="E26" s="22">
        <v>98.959779999999995</v>
      </c>
      <c r="F26" s="22">
        <v>98.439670000000007</v>
      </c>
    </row>
    <row r="27" spans="2:6" x14ac:dyDescent="0.25">
      <c r="B27" s="245"/>
      <c r="C27" s="22">
        <v>2.4691360000000002</v>
      </c>
      <c r="D27" s="22">
        <v>97.97157</v>
      </c>
      <c r="E27" s="22">
        <v>98.855760000000004</v>
      </c>
      <c r="F27" s="22">
        <v>98.439670000000007</v>
      </c>
    </row>
    <row r="28" spans="2:6" x14ac:dyDescent="0.25">
      <c r="B28" s="245"/>
      <c r="C28" s="22">
        <v>0.82304529999999998</v>
      </c>
      <c r="D28" s="22">
        <v>98.283630000000002</v>
      </c>
      <c r="E28" s="22">
        <v>97.295419999999993</v>
      </c>
      <c r="F28" s="22">
        <v>98.075590000000005</v>
      </c>
    </row>
    <row r="29" spans="2:6" x14ac:dyDescent="0.25">
      <c r="B29" s="245"/>
      <c r="C29" s="22">
        <v>0.27434839999999999</v>
      </c>
      <c r="D29" s="22">
        <v>97.867549999999994</v>
      </c>
      <c r="E29" s="22">
        <v>95.995149999999995</v>
      </c>
      <c r="F29" s="22">
        <v>98.231620000000007</v>
      </c>
    </row>
    <row r="30" spans="2:6" x14ac:dyDescent="0.25">
      <c r="B30" s="245"/>
      <c r="C30" s="22">
        <v>9.144948E-2</v>
      </c>
      <c r="D30" s="22">
        <v>102.6006</v>
      </c>
      <c r="E30" s="22">
        <v>98.283630000000002</v>
      </c>
      <c r="F30" s="22">
        <v>97.295419999999993</v>
      </c>
    </row>
    <row r="31" spans="2:6" x14ac:dyDescent="0.25">
      <c r="B31" s="2"/>
    </row>
    <row r="32" spans="2:6" x14ac:dyDescent="0.25">
      <c r="B32" s="2"/>
    </row>
    <row r="33" spans="2:6" x14ac:dyDescent="0.25">
      <c r="B33" s="245">
        <v>4</v>
      </c>
      <c r="C33" s="22">
        <v>300</v>
      </c>
      <c r="D33" s="22">
        <v>95.413519989999998</v>
      </c>
      <c r="E33" s="22">
        <v>97.126542639999997</v>
      </c>
      <c r="F33" s="22">
        <v>99.668447229999998</v>
      </c>
    </row>
    <row r="34" spans="2:6" x14ac:dyDescent="0.25">
      <c r="B34" s="245"/>
      <c r="C34" s="22">
        <v>100</v>
      </c>
      <c r="D34" s="22">
        <v>104.08915090000001</v>
      </c>
      <c r="E34" s="22">
        <v>106.3547615</v>
      </c>
      <c r="F34" s="22">
        <v>107.18364339999999</v>
      </c>
    </row>
    <row r="35" spans="2:6" x14ac:dyDescent="0.25">
      <c r="B35" s="245"/>
      <c r="C35" s="22">
        <v>33.333333330000002</v>
      </c>
      <c r="D35" s="22">
        <v>102.0998342</v>
      </c>
      <c r="E35" s="22">
        <v>103.53656290000001</v>
      </c>
      <c r="F35" s="22">
        <v>104.310186</v>
      </c>
    </row>
    <row r="36" spans="2:6" x14ac:dyDescent="0.25">
      <c r="B36" s="245"/>
      <c r="C36" s="22">
        <v>11.11111111</v>
      </c>
      <c r="D36" s="22">
        <v>100.93939949999999</v>
      </c>
      <c r="E36" s="22">
        <v>101.5472463</v>
      </c>
      <c r="F36" s="22">
        <v>103.8128569</v>
      </c>
    </row>
    <row r="37" spans="2:6" x14ac:dyDescent="0.25">
      <c r="B37" s="245"/>
      <c r="C37" s="22">
        <v>3.703703704</v>
      </c>
      <c r="D37" s="22">
        <v>97.402836620000002</v>
      </c>
      <c r="E37" s="22">
        <v>100.0552588</v>
      </c>
      <c r="F37" s="22">
        <v>102.5419046</v>
      </c>
    </row>
    <row r="38" spans="2:6" x14ac:dyDescent="0.25">
      <c r="B38" s="245"/>
      <c r="C38" s="22">
        <v>1.2345679009999999</v>
      </c>
      <c r="D38" s="22">
        <v>99.226376860000002</v>
      </c>
      <c r="E38" s="22">
        <v>99.889482409999999</v>
      </c>
      <c r="F38" s="22">
        <v>102.98397490000001</v>
      </c>
    </row>
    <row r="39" spans="2:6" x14ac:dyDescent="0.25">
      <c r="B39" s="245"/>
      <c r="C39" s="22">
        <v>0.411522634</v>
      </c>
      <c r="D39" s="22">
        <v>98.618530120000003</v>
      </c>
      <c r="E39" s="22">
        <v>99.889482409999999</v>
      </c>
      <c r="F39" s="22">
        <v>102.0998342</v>
      </c>
    </row>
    <row r="40" spans="2:6" x14ac:dyDescent="0.25">
      <c r="B40" s="245"/>
      <c r="C40" s="22">
        <v>0.13717421099999999</v>
      </c>
      <c r="D40" s="22">
        <v>98.010683369999995</v>
      </c>
      <c r="E40" s="22">
        <v>99.557929639999998</v>
      </c>
      <c r="F40" s="22">
        <v>102.32086940000001</v>
      </c>
    </row>
    <row r="41" spans="2:6" x14ac:dyDescent="0.25">
      <c r="B41" s="245"/>
      <c r="C41" s="22">
        <v>4.5724737000000001E-2</v>
      </c>
      <c r="D41" s="22">
        <v>99.392153250000007</v>
      </c>
      <c r="E41" s="22">
        <v>98.673788909999999</v>
      </c>
      <c r="F41" s="22">
        <v>104.08915090000001</v>
      </c>
    </row>
    <row r="42" spans="2:6" x14ac:dyDescent="0.25">
      <c r="B42" s="2"/>
    </row>
    <row r="44" spans="2:6" x14ac:dyDescent="0.25">
      <c r="B44" s="245">
        <v>5</v>
      </c>
      <c r="C44" s="22">
        <v>200</v>
      </c>
      <c r="D44" s="22">
        <v>78.142918269999996</v>
      </c>
      <c r="E44" s="22">
        <v>77.783483099999998</v>
      </c>
      <c r="F44" s="22">
        <v>78.194266150000004</v>
      </c>
    </row>
    <row r="45" spans="2:6" x14ac:dyDescent="0.25">
      <c r="B45" s="245"/>
      <c r="C45" s="22">
        <v>66.666666669999998</v>
      </c>
      <c r="D45" s="22">
        <v>89.028669230000006</v>
      </c>
      <c r="E45" s="22">
        <v>88.258451010000002</v>
      </c>
      <c r="F45" s="22">
        <v>84.972186559999997</v>
      </c>
    </row>
    <row r="46" spans="2:6" x14ac:dyDescent="0.25">
      <c r="B46" s="245"/>
      <c r="C46" s="22">
        <v>22.222222219999999</v>
      </c>
      <c r="D46" s="22">
        <v>98.425331619999994</v>
      </c>
      <c r="E46" s="22">
        <v>97.757809159999994</v>
      </c>
      <c r="F46" s="22">
        <v>95.241762940000001</v>
      </c>
    </row>
    <row r="47" spans="2:6" x14ac:dyDescent="0.25">
      <c r="B47" s="245"/>
      <c r="C47" s="22">
        <v>7.407407407</v>
      </c>
      <c r="D47" s="22">
        <v>105.92212240000001</v>
      </c>
      <c r="E47" s="22">
        <v>105.20325200000001</v>
      </c>
      <c r="F47" s="22">
        <v>100.73598629999999</v>
      </c>
    </row>
    <row r="48" spans="2:6" x14ac:dyDescent="0.25">
      <c r="B48" s="245"/>
      <c r="C48" s="22">
        <v>2.4691358019999998</v>
      </c>
      <c r="D48" s="22">
        <v>106.69234059999999</v>
      </c>
      <c r="E48" s="22">
        <v>107.4625588</v>
      </c>
      <c r="F48" s="22">
        <v>103.4060762</v>
      </c>
    </row>
    <row r="49" spans="2:6" x14ac:dyDescent="0.25">
      <c r="B49" s="245"/>
      <c r="C49" s="22">
        <v>0.82304526700000002</v>
      </c>
      <c r="D49" s="22">
        <v>104.2276423</v>
      </c>
      <c r="E49" s="22">
        <v>103.6628156</v>
      </c>
      <c r="F49" s="22">
        <v>100.5305948</v>
      </c>
    </row>
    <row r="50" spans="2:6" x14ac:dyDescent="0.25">
      <c r="B50" s="245"/>
      <c r="C50" s="22">
        <v>0.27434842199999998</v>
      </c>
      <c r="D50" s="22">
        <v>104.84381689999999</v>
      </c>
      <c r="E50" s="22">
        <v>106.17886180000001</v>
      </c>
      <c r="F50" s="22">
        <v>104.2276423</v>
      </c>
    </row>
    <row r="51" spans="2:6" x14ac:dyDescent="0.25">
      <c r="B51" s="245"/>
      <c r="C51" s="22">
        <v>9.1449474000000003E-2</v>
      </c>
      <c r="D51" s="22">
        <v>102.5845101</v>
      </c>
      <c r="E51" s="22">
        <v>105.45999140000001</v>
      </c>
      <c r="F51" s="22">
        <v>103.86820710000001</v>
      </c>
    </row>
    <row r="52" spans="2:6" x14ac:dyDescent="0.25">
      <c r="B52" s="245"/>
      <c r="C52" s="22">
        <v>3.0483158E-2</v>
      </c>
      <c r="D52" s="22">
        <v>104.9978605</v>
      </c>
      <c r="E52" s="22">
        <v>107.4625588</v>
      </c>
      <c r="F52" s="22">
        <v>103.7655113</v>
      </c>
    </row>
    <row r="53" spans="2:6" x14ac:dyDescent="0.25">
      <c r="B53" s="2"/>
      <c r="C53" s="22"/>
      <c r="D53" s="22"/>
      <c r="E53" s="22"/>
      <c r="F53" s="22"/>
    </row>
    <row r="54" spans="2:6" x14ac:dyDescent="0.25">
      <c r="B54" s="2"/>
    </row>
    <row r="55" spans="2:6" x14ac:dyDescent="0.25">
      <c r="B55" s="245">
        <v>6</v>
      </c>
      <c r="C55" s="22">
        <v>200</v>
      </c>
      <c r="D55" s="22">
        <v>42.197569999999999</v>
      </c>
      <c r="E55" s="22">
        <v>39.191119999999998</v>
      </c>
      <c r="F55" s="22">
        <v>42.62706</v>
      </c>
    </row>
    <row r="56" spans="2:6" x14ac:dyDescent="0.25">
      <c r="B56" s="245"/>
      <c r="C56" s="22">
        <v>66.666659999999993</v>
      </c>
      <c r="D56" s="22">
        <v>50.46528</v>
      </c>
      <c r="E56" s="22">
        <v>50.250540000000001</v>
      </c>
      <c r="F56" s="22">
        <v>53.847529999999999</v>
      </c>
    </row>
    <row r="57" spans="2:6" x14ac:dyDescent="0.25">
      <c r="B57" s="245"/>
      <c r="C57" s="22">
        <v>22.22222</v>
      </c>
      <c r="D57" s="22">
        <v>84.180390000000003</v>
      </c>
      <c r="E57" s="22">
        <v>79.992840000000001</v>
      </c>
      <c r="F57" s="22">
        <v>79.080169999999995</v>
      </c>
    </row>
    <row r="58" spans="2:6" x14ac:dyDescent="0.25">
      <c r="B58" s="245"/>
      <c r="C58" s="22">
        <v>7.4074070000000001</v>
      </c>
      <c r="D58" s="22">
        <v>91.535430000000005</v>
      </c>
      <c r="E58" s="22">
        <v>90.998570000000001</v>
      </c>
      <c r="F58" s="22">
        <v>91.6965</v>
      </c>
    </row>
    <row r="59" spans="2:6" x14ac:dyDescent="0.25">
      <c r="B59" s="245"/>
      <c r="C59" s="22">
        <v>2.4691360000000002</v>
      </c>
      <c r="D59" s="22">
        <v>93.253399999999999</v>
      </c>
      <c r="E59" s="22">
        <v>89.602720000000005</v>
      </c>
      <c r="F59" s="22">
        <v>89.924840000000003</v>
      </c>
    </row>
    <row r="60" spans="2:6" x14ac:dyDescent="0.25">
      <c r="B60" s="245"/>
      <c r="C60" s="22">
        <v>0.82304529999999998</v>
      </c>
      <c r="D60" s="22">
        <v>91.80386</v>
      </c>
      <c r="E60" s="22">
        <v>91.911240000000006</v>
      </c>
      <c r="F60" s="22">
        <v>92.716539999999995</v>
      </c>
    </row>
    <row r="61" spans="2:6" x14ac:dyDescent="0.25">
      <c r="B61" s="245"/>
      <c r="C61" s="22">
        <v>0.27434839999999999</v>
      </c>
      <c r="D61" s="22">
        <v>93.468149999999994</v>
      </c>
      <c r="E61" s="22">
        <v>92.125979999999998</v>
      </c>
      <c r="F61" s="22">
        <v>93.307079999999999</v>
      </c>
    </row>
    <row r="62" spans="2:6" x14ac:dyDescent="0.25">
      <c r="B62" s="245"/>
      <c r="C62" s="22">
        <v>9.144948E-2</v>
      </c>
      <c r="D62" s="22">
        <v>95.239800000000002</v>
      </c>
      <c r="E62" s="22">
        <v>90.300640000000001</v>
      </c>
      <c r="F62" s="22">
        <v>91.75018</v>
      </c>
    </row>
    <row r="63" spans="2:6" x14ac:dyDescent="0.25">
      <c r="B63" s="245"/>
      <c r="C63" s="22">
        <v>3.0483159999999999E-2</v>
      </c>
      <c r="D63" s="22">
        <v>97.06514</v>
      </c>
      <c r="E63" s="22">
        <v>95.347179999999994</v>
      </c>
      <c r="F63" s="22">
        <v>96.206149999999994</v>
      </c>
    </row>
    <row r="64" spans="2:6" x14ac:dyDescent="0.25">
      <c r="B64" s="2"/>
    </row>
    <row r="65" spans="2:6" x14ac:dyDescent="0.25">
      <c r="B65" s="2"/>
    </row>
    <row r="66" spans="2:6" x14ac:dyDescent="0.25">
      <c r="B66" s="245">
        <v>7</v>
      </c>
      <c r="C66" s="22">
        <v>200</v>
      </c>
      <c r="D66" s="22">
        <v>88.153180000000006</v>
      </c>
      <c r="E66" s="22">
        <v>87.723690000000005</v>
      </c>
      <c r="F66" s="22">
        <v>86.703649999999996</v>
      </c>
    </row>
    <row r="67" spans="2:6" x14ac:dyDescent="0.25">
      <c r="B67" s="245"/>
      <c r="C67" s="22">
        <v>66.666659999999993</v>
      </c>
      <c r="D67" s="22">
        <v>92.716539999999995</v>
      </c>
      <c r="E67" s="22">
        <v>93.521839999999997</v>
      </c>
      <c r="F67" s="22">
        <v>92.125979999999998</v>
      </c>
    </row>
    <row r="68" spans="2:6" x14ac:dyDescent="0.25">
      <c r="B68" s="245"/>
      <c r="C68" s="22">
        <v>22.22222</v>
      </c>
      <c r="D68" s="22">
        <v>95.884039999999999</v>
      </c>
      <c r="E68" s="22">
        <v>94.273449999999997</v>
      </c>
      <c r="F68" s="22">
        <v>93.521839999999997</v>
      </c>
    </row>
    <row r="69" spans="2:6" x14ac:dyDescent="0.25">
      <c r="B69" s="245"/>
      <c r="C69" s="22">
        <v>7.4074070000000001</v>
      </c>
      <c r="D69" s="22">
        <v>95.400859999999994</v>
      </c>
      <c r="E69" s="22">
        <v>94.058700000000002</v>
      </c>
      <c r="F69" s="22">
        <v>92.179670000000002</v>
      </c>
    </row>
    <row r="70" spans="2:6" x14ac:dyDescent="0.25">
      <c r="B70" s="245"/>
      <c r="C70" s="22">
        <v>2.4691360000000002</v>
      </c>
      <c r="D70" s="22">
        <v>96.31353</v>
      </c>
      <c r="E70" s="22">
        <v>95.615610000000004</v>
      </c>
      <c r="F70" s="22">
        <v>93.253399999999999</v>
      </c>
    </row>
    <row r="71" spans="2:6" x14ac:dyDescent="0.25">
      <c r="B71" s="245"/>
      <c r="C71" s="22">
        <v>0.82304529999999998</v>
      </c>
      <c r="D71" s="22">
        <v>95.347179999999994</v>
      </c>
      <c r="E71" s="22">
        <v>92.233360000000005</v>
      </c>
      <c r="F71" s="22">
        <v>92.877589999999998</v>
      </c>
    </row>
    <row r="72" spans="2:6" x14ac:dyDescent="0.25">
      <c r="B72" s="245"/>
      <c r="C72" s="22">
        <v>0.27434839999999999</v>
      </c>
      <c r="D72" s="22">
        <v>96.098789999999994</v>
      </c>
      <c r="E72" s="22">
        <v>95.078739999999996</v>
      </c>
      <c r="F72" s="22">
        <v>93.68289</v>
      </c>
    </row>
    <row r="73" spans="2:6" x14ac:dyDescent="0.25">
      <c r="B73" s="245"/>
      <c r="C73" s="22">
        <v>9.144948E-2</v>
      </c>
      <c r="D73" s="22">
        <v>96.957759999999993</v>
      </c>
      <c r="E73" s="22">
        <v>96.904079999999993</v>
      </c>
      <c r="F73" s="22">
        <v>97.172520000000006</v>
      </c>
    </row>
    <row r="74" spans="2:6" x14ac:dyDescent="0.25">
      <c r="B74" s="245"/>
      <c r="C74" s="22">
        <v>3.0483159999999999E-2</v>
      </c>
      <c r="D74" s="22">
        <v>97.602010000000007</v>
      </c>
      <c r="E74" s="22">
        <v>98.568359999999998</v>
      </c>
      <c r="F74" s="22">
        <v>97.655690000000007</v>
      </c>
    </row>
    <row r="75" spans="2:6" x14ac:dyDescent="0.25">
      <c r="B75" s="2"/>
      <c r="C75" s="22"/>
      <c r="D75" s="22"/>
      <c r="E75" s="22"/>
      <c r="F75" s="22"/>
    </row>
    <row r="76" spans="2:6" x14ac:dyDescent="0.25">
      <c r="B76" s="2"/>
    </row>
    <row r="77" spans="2:6" x14ac:dyDescent="0.25">
      <c r="B77" s="245">
        <v>8</v>
      </c>
      <c r="C77" s="22">
        <v>300</v>
      </c>
      <c r="D77" s="22">
        <v>90.012219999999999</v>
      </c>
      <c r="E77" s="22">
        <v>89.425659999999993</v>
      </c>
      <c r="F77" s="22">
        <v>89.37679</v>
      </c>
    </row>
    <row r="78" spans="2:6" x14ac:dyDescent="0.25">
      <c r="B78" s="245"/>
      <c r="C78" s="22">
        <v>100</v>
      </c>
      <c r="D78" s="22">
        <v>90.794300000000007</v>
      </c>
      <c r="E78" s="22">
        <v>91.234210000000004</v>
      </c>
      <c r="F78" s="22">
        <v>91.331980000000001</v>
      </c>
    </row>
    <row r="79" spans="2:6" x14ac:dyDescent="0.25">
      <c r="B79" s="245"/>
      <c r="C79" s="22">
        <v>33.333329999999997</v>
      </c>
      <c r="D79" s="22">
        <v>93.433809999999994</v>
      </c>
      <c r="E79" s="22">
        <v>90.549899999999994</v>
      </c>
      <c r="F79" s="22">
        <v>94.020359999999997</v>
      </c>
    </row>
    <row r="80" spans="2:6" x14ac:dyDescent="0.25">
      <c r="B80" s="245"/>
      <c r="C80" s="22">
        <v>11.11111</v>
      </c>
      <c r="D80" s="22">
        <v>93.824839999999995</v>
      </c>
      <c r="E80" s="22">
        <v>89.572299999999998</v>
      </c>
      <c r="F80" s="22">
        <v>91.331980000000001</v>
      </c>
    </row>
    <row r="81" spans="2:6" x14ac:dyDescent="0.25">
      <c r="B81" s="245"/>
      <c r="C81" s="22">
        <v>3.7037040000000001</v>
      </c>
      <c r="D81" s="22">
        <v>94.460279999999997</v>
      </c>
      <c r="E81" s="22">
        <v>90.940929999999994</v>
      </c>
      <c r="F81" s="22">
        <v>94.411410000000004</v>
      </c>
    </row>
    <row r="82" spans="2:6" x14ac:dyDescent="0.25">
      <c r="B82" s="245"/>
      <c r="C82" s="22">
        <v>1.2345680000000001</v>
      </c>
      <c r="D82" s="22">
        <v>96.611000000000004</v>
      </c>
      <c r="E82" s="22">
        <v>93.482690000000005</v>
      </c>
      <c r="F82" s="22">
        <v>94.949079999999995</v>
      </c>
    </row>
    <row r="83" spans="2:6" x14ac:dyDescent="0.25">
      <c r="B83" s="245"/>
      <c r="C83" s="22">
        <v>0.41152260000000002</v>
      </c>
      <c r="D83" s="22">
        <v>95.486760000000004</v>
      </c>
      <c r="E83" s="22">
        <v>94.704679999999996</v>
      </c>
      <c r="F83" s="22">
        <v>94.851330000000004</v>
      </c>
    </row>
    <row r="84" spans="2:6" x14ac:dyDescent="0.25">
      <c r="B84" s="245"/>
      <c r="C84" s="22">
        <v>0.1371742</v>
      </c>
      <c r="D84" s="22">
        <v>97.441959999999995</v>
      </c>
      <c r="E84" s="22">
        <v>91.771900000000002</v>
      </c>
      <c r="F84" s="22">
        <v>96.904269999999997</v>
      </c>
    </row>
    <row r="85" spans="2:6" x14ac:dyDescent="0.25">
      <c r="B85" s="245"/>
      <c r="C85" s="22">
        <v>4.572474E-2</v>
      </c>
      <c r="D85" s="22">
        <v>98.468429999999998</v>
      </c>
      <c r="E85" s="22">
        <v>96.904269999999997</v>
      </c>
      <c r="F85" s="22">
        <v>97.930760000000006</v>
      </c>
    </row>
    <row r="86" spans="2:6" x14ac:dyDescent="0.25">
      <c r="B86" s="2"/>
    </row>
    <row r="87" spans="2:6" x14ac:dyDescent="0.25">
      <c r="B87" s="2"/>
    </row>
    <row r="88" spans="2:6" x14ac:dyDescent="0.25">
      <c r="B88" s="245">
        <v>9</v>
      </c>
      <c r="C88" s="22">
        <v>200</v>
      </c>
      <c r="D88" s="22">
        <v>30.27027</v>
      </c>
      <c r="E88" s="22">
        <v>27.71499</v>
      </c>
      <c r="F88" s="22">
        <v>31.400490000000001</v>
      </c>
    </row>
    <row r="89" spans="2:6" x14ac:dyDescent="0.25">
      <c r="B89" s="245"/>
      <c r="C89" s="22">
        <v>66.666659999999993</v>
      </c>
      <c r="D89" s="22">
        <v>66.339070000000007</v>
      </c>
      <c r="E89" s="22">
        <v>66.87961</v>
      </c>
      <c r="F89" s="22">
        <v>68.206389999999999</v>
      </c>
    </row>
    <row r="90" spans="2:6" x14ac:dyDescent="0.25">
      <c r="B90" s="245"/>
      <c r="C90" s="22">
        <v>22.22222</v>
      </c>
      <c r="D90" s="22">
        <v>77.444720000000004</v>
      </c>
      <c r="E90" s="22">
        <v>78.624080000000006</v>
      </c>
      <c r="F90" s="22">
        <v>80.638819999999996</v>
      </c>
    </row>
    <row r="91" spans="2:6" x14ac:dyDescent="0.25">
      <c r="B91" s="245"/>
      <c r="C91" s="22">
        <v>7.4074070000000001</v>
      </c>
      <c r="D91" s="22">
        <v>86.830470000000005</v>
      </c>
      <c r="E91" s="22">
        <v>86.093369999999993</v>
      </c>
      <c r="F91" s="22">
        <v>87.911540000000002</v>
      </c>
    </row>
    <row r="92" spans="2:6" x14ac:dyDescent="0.25">
      <c r="B92" s="245"/>
      <c r="C92" s="22">
        <v>2.4691360000000002</v>
      </c>
      <c r="D92" s="22">
        <v>93.808359999999993</v>
      </c>
      <c r="E92" s="22">
        <v>95.331699999999998</v>
      </c>
      <c r="F92" s="22">
        <v>96.167079999999999</v>
      </c>
    </row>
    <row r="93" spans="2:6" x14ac:dyDescent="0.25">
      <c r="B93" s="245"/>
      <c r="C93" s="22">
        <v>0.82304529999999998</v>
      </c>
      <c r="D93" s="22">
        <v>99.656019999999998</v>
      </c>
      <c r="E93" s="22">
        <v>97.83784</v>
      </c>
      <c r="F93" s="22">
        <v>96.609340000000003</v>
      </c>
    </row>
    <row r="94" spans="2:6" x14ac:dyDescent="0.25">
      <c r="B94" s="245"/>
      <c r="C94" s="22">
        <v>0.27434839999999999</v>
      </c>
      <c r="D94" s="22">
        <v>96.904169999999993</v>
      </c>
      <c r="E94" s="22">
        <v>96.560199999999995</v>
      </c>
      <c r="F94" s="22">
        <v>93.12039</v>
      </c>
    </row>
    <row r="95" spans="2:6" x14ac:dyDescent="0.25">
      <c r="B95" s="245"/>
      <c r="C95" s="22">
        <v>9.144948E-2</v>
      </c>
      <c r="D95" s="22">
        <v>98.132679999999993</v>
      </c>
      <c r="E95" s="22">
        <v>97.395579999999995</v>
      </c>
      <c r="F95" s="22">
        <v>98.722359999999995</v>
      </c>
    </row>
    <row r="96" spans="2:6" x14ac:dyDescent="0.25">
      <c r="B96" s="245"/>
      <c r="C96" s="22">
        <v>3.0483159999999999E-2</v>
      </c>
      <c r="D96" s="22">
        <v>99.656019999999998</v>
      </c>
      <c r="E96" s="22">
        <v>98.968059999999994</v>
      </c>
      <c r="F96" s="22">
        <v>99.950860000000006</v>
      </c>
    </row>
    <row r="97" spans="2:6" x14ac:dyDescent="0.25">
      <c r="B97" s="2"/>
      <c r="C97" s="22"/>
      <c r="D97" s="22"/>
      <c r="E97" s="22"/>
      <c r="F97" s="22"/>
    </row>
    <row r="98" spans="2:6" x14ac:dyDescent="0.25">
      <c r="B98" s="2"/>
      <c r="C98" s="22"/>
      <c r="D98" s="22"/>
      <c r="E98" s="22"/>
      <c r="F98" s="22"/>
    </row>
    <row r="99" spans="2:6" x14ac:dyDescent="0.25">
      <c r="B99" s="245">
        <v>10</v>
      </c>
      <c r="C99" s="22">
        <v>300</v>
      </c>
      <c r="D99" s="22">
        <v>80.17944</v>
      </c>
      <c r="E99" s="22">
        <v>76.692499999999995</v>
      </c>
      <c r="F99" s="22">
        <v>77.610119999999995</v>
      </c>
    </row>
    <row r="100" spans="2:6" x14ac:dyDescent="0.25">
      <c r="B100" s="245"/>
      <c r="C100" s="22">
        <v>100</v>
      </c>
      <c r="D100" s="22">
        <v>79.934749999999994</v>
      </c>
      <c r="E100" s="22">
        <v>81.525279999999995</v>
      </c>
      <c r="F100" s="22">
        <v>83.849919999999997</v>
      </c>
    </row>
    <row r="101" spans="2:6" x14ac:dyDescent="0.25">
      <c r="B101" s="245"/>
      <c r="C101" s="22">
        <v>33.333329999999997</v>
      </c>
      <c r="D101" s="22">
        <v>87.887439999999998</v>
      </c>
      <c r="E101" s="22">
        <v>91.435559999999995</v>
      </c>
      <c r="F101" s="22">
        <v>91.496729999999999</v>
      </c>
    </row>
    <row r="102" spans="2:6" x14ac:dyDescent="0.25">
      <c r="B102" s="245"/>
      <c r="C102" s="22">
        <v>11.11111</v>
      </c>
      <c r="D102" s="22">
        <v>92.475530000000006</v>
      </c>
      <c r="E102" s="22">
        <v>93.882549999999995</v>
      </c>
      <c r="F102" s="22">
        <v>93.0261</v>
      </c>
    </row>
    <row r="103" spans="2:6" x14ac:dyDescent="0.25">
      <c r="B103" s="245"/>
      <c r="C103" s="22">
        <v>3.7037040000000001</v>
      </c>
      <c r="D103" s="22">
        <v>95.717780000000005</v>
      </c>
      <c r="E103" s="22">
        <v>98.837680000000006</v>
      </c>
      <c r="F103" s="22">
        <v>101.1623</v>
      </c>
    </row>
    <row r="104" spans="2:6" x14ac:dyDescent="0.25">
      <c r="B104" s="245"/>
      <c r="C104" s="22">
        <v>1.2345680000000001</v>
      </c>
      <c r="D104" s="22">
        <v>95.534260000000003</v>
      </c>
      <c r="E104" s="22">
        <v>98.715329999999994</v>
      </c>
      <c r="F104" s="22">
        <v>98.776510000000002</v>
      </c>
    </row>
    <row r="105" spans="2:6" x14ac:dyDescent="0.25">
      <c r="C105" s="22">
        <v>0.41152260000000002</v>
      </c>
      <c r="D105" s="22">
        <v>99.510599999999997</v>
      </c>
      <c r="E105" s="22">
        <v>99.510599999999997</v>
      </c>
      <c r="F105" s="22">
        <v>101.04</v>
      </c>
    </row>
    <row r="106" spans="2:6" x14ac:dyDescent="0.25">
      <c r="C106" s="22">
        <v>0.1371742</v>
      </c>
      <c r="D106" s="22">
        <v>99.694130000000001</v>
      </c>
      <c r="E106" s="22">
        <v>100.30589999999999</v>
      </c>
      <c r="F106" s="22">
        <v>101.2847</v>
      </c>
    </row>
    <row r="107" spans="2:6" x14ac:dyDescent="0.25">
      <c r="C107" s="22">
        <v>4.572474E-2</v>
      </c>
      <c r="D107" s="22">
        <v>101.3458</v>
      </c>
      <c r="E107" s="22">
        <v>101.9576</v>
      </c>
      <c r="F107" s="22">
        <v>102.14109999999999</v>
      </c>
    </row>
    <row r="110" spans="2:6" x14ac:dyDescent="0.25">
      <c r="B110" s="245" t="s">
        <v>22</v>
      </c>
      <c r="C110" s="22">
        <v>300</v>
      </c>
      <c r="D110" s="22">
        <v>42.480730000000001</v>
      </c>
      <c r="E110" s="22">
        <v>43.233550000000001</v>
      </c>
      <c r="F110" s="22">
        <v>43.126010000000001</v>
      </c>
    </row>
    <row r="111" spans="2:6" x14ac:dyDescent="0.25">
      <c r="B111" s="245"/>
      <c r="C111" s="22">
        <v>150</v>
      </c>
      <c r="D111" s="22">
        <v>83.724680000000006</v>
      </c>
      <c r="E111" s="22">
        <v>84.101089999999999</v>
      </c>
      <c r="F111" s="22">
        <v>85.445419999999999</v>
      </c>
    </row>
    <row r="112" spans="2:6" x14ac:dyDescent="0.25">
      <c r="B112" s="245"/>
      <c r="C112" s="22">
        <v>75</v>
      </c>
      <c r="D112" s="22">
        <v>97.383039999999994</v>
      </c>
      <c r="E112" s="22">
        <v>95.070800000000006</v>
      </c>
      <c r="F112" s="22">
        <v>98.727369999999993</v>
      </c>
    </row>
    <row r="113" spans="2:6" x14ac:dyDescent="0.25">
      <c r="B113" s="245"/>
      <c r="C113" s="22">
        <v>37.5</v>
      </c>
      <c r="D113" s="22">
        <v>102.70659999999999</v>
      </c>
      <c r="E113" s="22">
        <v>103.3519</v>
      </c>
      <c r="F113" s="22">
        <v>97.813230000000004</v>
      </c>
    </row>
    <row r="114" spans="2:6" x14ac:dyDescent="0.25">
      <c r="B114" s="245"/>
      <c r="C114" s="22">
        <v>18.75</v>
      </c>
      <c r="D114" s="22">
        <v>101.3623</v>
      </c>
      <c r="E114" s="22">
        <v>100.1255</v>
      </c>
      <c r="F114" s="22">
        <v>95.608530000000002</v>
      </c>
    </row>
    <row r="115" spans="2:6" x14ac:dyDescent="0.25">
      <c r="B115" s="245"/>
      <c r="C115" s="22">
        <v>9.375</v>
      </c>
      <c r="D115" s="22">
        <v>103.2443</v>
      </c>
      <c r="E115" s="22">
        <v>98.619820000000004</v>
      </c>
      <c r="F115" s="22">
        <v>99.211330000000004</v>
      </c>
    </row>
    <row r="116" spans="2:6" x14ac:dyDescent="0.25">
      <c r="B116" s="245"/>
      <c r="C116" s="22">
        <v>4.6875</v>
      </c>
      <c r="D116" s="22">
        <v>100.1255</v>
      </c>
      <c r="E116" s="22">
        <v>103.5132</v>
      </c>
      <c r="F116" s="22">
        <v>104.1585</v>
      </c>
    </row>
    <row r="117" spans="2:6" x14ac:dyDescent="0.25">
      <c r="B117" s="245"/>
      <c r="C117" s="22">
        <v>2.34375</v>
      </c>
      <c r="D117" s="22">
        <v>99.587739999999997</v>
      </c>
      <c r="E117" s="22">
        <v>102.3302</v>
      </c>
      <c r="F117" s="22">
        <v>102.2226</v>
      </c>
    </row>
  </sheetData>
  <mergeCells count="12">
    <mergeCell ref="B44:B52"/>
    <mergeCell ref="B55:B63"/>
    <mergeCell ref="D2:F2"/>
    <mergeCell ref="B3:B10"/>
    <mergeCell ref="B13:B20"/>
    <mergeCell ref="B23:B30"/>
    <mergeCell ref="B33:B41"/>
    <mergeCell ref="B66:B74"/>
    <mergeCell ref="B77:B85"/>
    <mergeCell ref="B88:B96"/>
    <mergeCell ref="B99:B104"/>
    <mergeCell ref="B110:B117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9FA07-D412-4939-B130-48E24C96144C}">
  <dimension ref="B2:Q41"/>
  <sheetViews>
    <sheetView topLeftCell="A4" workbookViewId="0">
      <selection activeCell="B2" sqref="B2:Q41"/>
    </sheetView>
  </sheetViews>
  <sheetFormatPr defaultRowHeight="13.8" x14ac:dyDescent="0.25"/>
  <sheetData>
    <row r="2" spans="2:17" x14ac:dyDescent="0.25">
      <c r="B2" s="254" t="s">
        <v>103</v>
      </c>
      <c r="C2" s="254"/>
      <c r="D2" s="254"/>
      <c r="E2" s="254"/>
      <c r="F2" s="254"/>
      <c r="G2" s="254"/>
      <c r="H2" s="254"/>
      <c r="I2" s="254"/>
      <c r="J2" s="254"/>
      <c r="K2" s="254"/>
      <c r="L2" s="254"/>
      <c r="M2" s="254"/>
      <c r="N2" s="1"/>
      <c r="O2" s="1"/>
      <c r="P2" s="1"/>
      <c r="Q2" s="1"/>
    </row>
    <row r="3" spans="2:17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 ht="16.2" x14ac:dyDescent="0.35">
      <c r="B4" s="27" t="s">
        <v>29</v>
      </c>
      <c r="C4" s="27" t="s">
        <v>30</v>
      </c>
      <c r="D4" s="27" t="s">
        <v>31</v>
      </c>
      <c r="E4" s="27" t="s">
        <v>32</v>
      </c>
      <c r="F4" s="27" t="s">
        <v>33</v>
      </c>
      <c r="G4" s="27" t="s">
        <v>34</v>
      </c>
      <c r="H4" s="27" t="s">
        <v>35</v>
      </c>
      <c r="I4" s="27" t="s">
        <v>36</v>
      </c>
      <c r="J4" s="27" t="s">
        <v>37</v>
      </c>
      <c r="K4" s="27" t="s">
        <v>38</v>
      </c>
      <c r="L4" s="27" t="s">
        <v>39</v>
      </c>
      <c r="M4" s="27" t="s">
        <v>40</v>
      </c>
      <c r="N4" s="1"/>
      <c r="O4" s="27" t="s">
        <v>41</v>
      </c>
      <c r="P4" s="27" t="s">
        <v>42</v>
      </c>
      <c r="Q4" s="27" t="s">
        <v>43</v>
      </c>
    </row>
    <row r="5" spans="2:17" x14ac:dyDescent="0.25">
      <c r="B5" s="27" t="s">
        <v>44</v>
      </c>
      <c r="C5" s="27" t="s">
        <v>45</v>
      </c>
      <c r="D5" s="27">
        <v>1</v>
      </c>
      <c r="E5" s="28">
        <v>1090</v>
      </c>
      <c r="F5" s="27">
        <v>0</v>
      </c>
      <c r="G5" s="27">
        <v>0.91400000000000003</v>
      </c>
      <c r="H5" s="28">
        <v>4.59</v>
      </c>
      <c r="I5" s="28">
        <v>236</v>
      </c>
      <c r="J5" s="27"/>
      <c r="K5" s="27">
        <v>0</v>
      </c>
      <c r="L5" s="27" t="s">
        <v>46</v>
      </c>
      <c r="M5" s="27" t="s">
        <v>46</v>
      </c>
      <c r="N5" s="1"/>
      <c r="O5" s="1"/>
      <c r="P5" s="1"/>
      <c r="Q5" s="1"/>
    </row>
    <row r="6" spans="2:17" x14ac:dyDescent="0.25">
      <c r="B6" s="27" t="s">
        <v>47</v>
      </c>
      <c r="C6" s="27" t="s">
        <v>44</v>
      </c>
      <c r="D6" s="27">
        <v>1</v>
      </c>
      <c r="E6" s="28">
        <v>468</v>
      </c>
      <c r="F6" s="27">
        <v>0</v>
      </c>
      <c r="G6" s="27">
        <v>0.76500000000000001</v>
      </c>
      <c r="H6" s="28">
        <v>8.3999999999999995E-3</v>
      </c>
      <c r="I6" s="28">
        <v>55800</v>
      </c>
      <c r="J6" s="27"/>
      <c r="K6" s="27">
        <v>0</v>
      </c>
      <c r="L6" s="27" t="s">
        <v>46</v>
      </c>
      <c r="M6" s="27" t="s">
        <v>46</v>
      </c>
      <c r="N6" s="1"/>
      <c r="O6" s="1"/>
      <c r="P6" s="1"/>
      <c r="Q6" s="1"/>
    </row>
    <row r="7" spans="2:17" x14ac:dyDescent="0.25">
      <c r="B7" s="27" t="s">
        <v>104</v>
      </c>
      <c r="C7" s="27" t="s">
        <v>49</v>
      </c>
      <c r="D7" s="27">
        <v>1</v>
      </c>
      <c r="E7" s="28">
        <v>217000</v>
      </c>
      <c r="F7" s="27">
        <v>5</v>
      </c>
      <c r="G7" s="27">
        <v>0.98099999999999998</v>
      </c>
      <c r="H7" s="28">
        <v>4.62</v>
      </c>
      <c r="I7" s="28">
        <v>47000</v>
      </c>
      <c r="J7" s="27">
        <v>1</v>
      </c>
      <c r="K7" s="27">
        <v>0</v>
      </c>
      <c r="L7" s="27">
        <v>4.84</v>
      </c>
      <c r="M7" s="27">
        <v>96.9</v>
      </c>
      <c r="N7" s="1"/>
      <c r="O7" s="1"/>
      <c r="P7" s="1"/>
      <c r="Q7" s="1"/>
    </row>
    <row r="8" spans="2:17" x14ac:dyDescent="0.25">
      <c r="B8" s="27" t="s">
        <v>105</v>
      </c>
      <c r="C8" s="27" t="s">
        <v>49</v>
      </c>
      <c r="D8" s="27">
        <v>1</v>
      </c>
      <c r="E8" s="28">
        <v>443000</v>
      </c>
      <c r="F8" s="27">
        <v>10</v>
      </c>
      <c r="G8" s="27">
        <v>0.98199999999999998</v>
      </c>
      <c r="H8" s="28">
        <v>9.5299999999999994</v>
      </c>
      <c r="I8" s="28">
        <v>46500</v>
      </c>
      <c r="J8" s="27">
        <v>1</v>
      </c>
      <c r="K8" s="27">
        <v>0</v>
      </c>
      <c r="L8" s="27">
        <v>10.4</v>
      </c>
      <c r="M8" s="27">
        <v>104</v>
      </c>
      <c r="N8" s="1"/>
      <c r="O8" s="1"/>
      <c r="P8" s="1"/>
      <c r="Q8" s="1"/>
    </row>
    <row r="9" spans="2:17" x14ac:dyDescent="0.25">
      <c r="B9" s="27" t="s">
        <v>106</v>
      </c>
      <c r="C9" s="27" t="s">
        <v>49</v>
      </c>
      <c r="D9" s="27">
        <v>1</v>
      </c>
      <c r="E9" s="28">
        <v>857000</v>
      </c>
      <c r="F9" s="27">
        <v>20</v>
      </c>
      <c r="G9" s="27">
        <v>0.98299999999999998</v>
      </c>
      <c r="H9" s="28">
        <v>19.2</v>
      </c>
      <c r="I9" s="28">
        <v>44600</v>
      </c>
      <c r="J9" s="27">
        <v>1</v>
      </c>
      <c r="K9" s="27">
        <v>0</v>
      </c>
      <c r="L9" s="27">
        <v>21.5</v>
      </c>
      <c r="M9" s="27">
        <v>107</v>
      </c>
      <c r="N9" s="1"/>
      <c r="O9" s="1"/>
      <c r="P9" s="1"/>
      <c r="Q9" s="1"/>
    </row>
    <row r="10" spans="2:17" x14ac:dyDescent="0.25">
      <c r="B10" s="27" t="s">
        <v>107</v>
      </c>
      <c r="C10" s="27" t="s">
        <v>49</v>
      </c>
      <c r="D10" s="27">
        <v>1</v>
      </c>
      <c r="E10" s="28">
        <v>1650000</v>
      </c>
      <c r="F10" s="27">
        <v>40</v>
      </c>
      <c r="G10" s="27">
        <v>0.98399999999999999</v>
      </c>
      <c r="H10" s="28">
        <v>31.9</v>
      </c>
      <c r="I10" s="28">
        <v>51700</v>
      </c>
      <c r="J10" s="27">
        <v>1</v>
      </c>
      <c r="K10" s="27">
        <v>0</v>
      </c>
      <c r="L10" s="27">
        <v>36</v>
      </c>
      <c r="M10" s="27">
        <v>90.1</v>
      </c>
      <c r="N10" s="1"/>
      <c r="O10" s="1"/>
      <c r="P10" s="1"/>
      <c r="Q10" s="1"/>
    </row>
    <row r="11" spans="2:17" x14ac:dyDescent="0.25">
      <c r="B11" s="27" t="s">
        <v>108</v>
      </c>
      <c r="C11" s="27" t="s">
        <v>49</v>
      </c>
      <c r="D11" s="27">
        <v>1</v>
      </c>
      <c r="E11" s="28">
        <v>2740000</v>
      </c>
      <c r="F11" s="27">
        <v>60</v>
      </c>
      <c r="G11" s="27">
        <v>0.98299999999999998</v>
      </c>
      <c r="H11" s="28">
        <v>55.9</v>
      </c>
      <c r="I11" s="28">
        <v>49000</v>
      </c>
      <c r="J11" s="27">
        <v>1</v>
      </c>
      <c r="K11" s="27">
        <v>0</v>
      </c>
      <c r="L11" s="27">
        <v>63.4</v>
      </c>
      <c r="M11" s="27">
        <v>106</v>
      </c>
      <c r="N11" s="1"/>
      <c r="O11" s="1"/>
      <c r="P11" s="1"/>
      <c r="Q11" s="1"/>
    </row>
    <row r="12" spans="2:17" x14ac:dyDescent="0.25">
      <c r="B12" s="27" t="s">
        <v>109</v>
      </c>
      <c r="C12" s="27" t="s">
        <v>49</v>
      </c>
      <c r="D12" s="27">
        <v>1</v>
      </c>
      <c r="E12" s="28">
        <v>5170000</v>
      </c>
      <c r="F12" s="27">
        <v>120</v>
      </c>
      <c r="G12" s="27">
        <v>0.98399999999999999</v>
      </c>
      <c r="H12" s="28">
        <v>101</v>
      </c>
      <c r="I12" s="28">
        <v>51400</v>
      </c>
      <c r="J12" s="27">
        <v>1</v>
      </c>
      <c r="K12" s="27">
        <v>0</v>
      </c>
      <c r="L12" s="27">
        <v>115</v>
      </c>
      <c r="M12" s="27">
        <v>95.5</v>
      </c>
      <c r="N12" s="1"/>
      <c r="O12" s="1"/>
      <c r="P12" s="1"/>
      <c r="Q12" s="1"/>
    </row>
    <row r="13" spans="2:17" x14ac:dyDescent="0.25">
      <c r="B13" s="27" t="s">
        <v>44</v>
      </c>
      <c r="C13" s="27" t="s">
        <v>44</v>
      </c>
      <c r="D13" s="27">
        <v>1</v>
      </c>
      <c r="E13" s="28">
        <v>2430</v>
      </c>
      <c r="F13" s="27">
        <v>0</v>
      </c>
      <c r="G13" s="27">
        <v>0.98699999999999999</v>
      </c>
      <c r="H13" s="28">
        <v>10.5</v>
      </c>
      <c r="I13" s="28">
        <v>232</v>
      </c>
      <c r="J13" s="27"/>
      <c r="K13" s="27">
        <v>0</v>
      </c>
      <c r="L13" s="27" t="s">
        <v>46</v>
      </c>
      <c r="M13" s="27" t="s">
        <v>46</v>
      </c>
      <c r="N13" s="1"/>
      <c r="O13" s="1"/>
      <c r="P13" s="1"/>
      <c r="Q13" s="1"/>
    </row>
    <row r="14" spans="2:17" x14ac:dyDescent="0.25">
      <c r="B14" s="27"/>
      <c r="C14" s="27"/>
      <c r="D14" s="27"/>
      <c r="E14" s="28"/>
      <c r="F14" s="27"/>
      <c r="G14" s="27"/>
      <c r="H14" s="28"/>
      <c r="I14" s="28"/>
      <c r="J14" s="27"/>
      <c r="K14" s="27"/>
      <c r="L14" s="27"/>
      <c r="M14" s="27"/>
      <c r="N14" s="1"/>
      <c r="O14" s="1"/>
      <c r="P14" s="1"/>
      <c r="Q14" s="1"/>
    </row>
    <row r="15" spans="2:17" x14ac:dyDescent="0.25">
      <c r="B15" s="257" t="s">
        <v>2</v>
      </c>
      <c r="C15" s="257"/>
      <c r="D15" s="257"/>
      <c r="E15" s="28"/>
      <c r="F15" s="27"/>
      <c r="G15" s="27"/>
      <c r="H15" s="28"/>
      <c r="I15" s="28"/>
      <c r="J15" s="27"/>
      <c r="K15" s="27"/>
      <c r="L15" s="27"/>
      <c r="M15" s="27"/>
      <c r="N15" s="1"/>
      <c r="O15" s="1"/>
      <c r="P15" s="1"/>
      <c r="Q15" s="1"/>
    </row>
    <row r="16" spans="2:17" x14ac:dyDescent="0.25">
      <c r="B16" s="27" t="s">
        <v>110</v>
      </c>
      <c r="C16" s="27" t="s">
        <v>56</v>
      </c>
      <c r="D16" s="27">
        <v>1</v>
      </c>
      <c r="E16" s="28">
        <v>1870000</v>
      </c>
      <c r="F16" s="27" t="s">
        <v>46</v>
      </c>
      <c r="G16" s="27">
        <v>0.98299999999999998</v>
      </c>
      <c r="H16" s="28">
        <v>36.200000000000003</v>
      </c>
      <c r="I16" s="28">
        <v>51700</v>
      </c>
      <c r="J16" s="27"/>
      <c r="K16" s="27">
        <v>0</v>
      </c>
      <c r="L16" s="27">
        <v>40.9</v>
      </c>
      <c r="M16" s="27" t="s">
        <v>46</v>
      </c>
      <c r="N16" s="1"/>
      <c r="O16" s="1">
        <v>4.6526243446147815</v>
      </c>
      <c r="P16" s="245">
        <v>2.1170000000000001E-2</v>
      </c>
      <c r="Q16" s="245">
        <f>0.693/P16</f>
        <v>32.735002361832777</v>
      </c>
    </row>
    <row r="17" spans="2:17" x14ac:dyDescent="0.25">
      <c r="B17" s="27" t="s">
        <v>111</v>
      </c>
      <c r="C17" s="27" t="s">
        <v>56</v>
      </c>
      <c r="D17" s="27">
        <v>1</v>
      </c>
      <c r="E17" s="28">
        <v>1070000</v>
      </c>
      <c r="F17" s="27" t="s">
        <v>46</v>
      </c>
      <c r="G17" s="27">
        <v>0.98299999999999998</v>
      </c>
      <c r="H17" s="28">
        <v>23.5</v>
      </c>
      <c r="I17" s="28">
        <v>45700</v>
      </c>
      <c r="J17" s="27"/>
      <c r="K17" s="27">
        <v>0</v>
      </c>
      <c r="L17" s="27">
        <v>26.3</v>
      </c>
      <c r="M17" s="27" t="s">
        <v>46</v>
      </c>
      <c r="N17" s="1"/>
      <c r="O17" s="1">
        <v>4.0943445622221004</v>
      </c>
      <c r="P17" s="245"/>
      <c r="Q17" s="245"/>
    </row>
    <row r="18" spans="2:17" x14ac:dyDescent="0.25">
      <c r="B18" s="27" t="s">
        <v>112</v>
      </c>
      <c r="C18" s="27" t="s">
        <v>56</v>
      </c>
      <c r="D18" s="27">
        <v>1</v>
      </c>
      <c r="E18" s="28">
        <v>921000</v>
      </c>
      <c r="F18" s="27" t="s">
        <v>46</v>
      </c>
      <c r="G18" s="27">
        <v>0.98299999999999998</v>
      </c>
      <c r="H18" s="28">
        <v>17.899999999999999</v>
      </c>
      <c r="I18" s="28">
        <v>51300</v>
      </c>
      <c r="J18" s="27"/>
      <c r="K18" s="27">
        <v>0</v>
      </c>
      <c r="L18" s="27">
        <v>20.100000000000001</v>
      </c>
      <c r="M18" s="27" t="s">
        <v>46</v>
      </c>
      <c r="N18" s="1"/>
      <c r="O18" s="1">
        <v>3.9443906710214556</v>
      </c>
      <c r="P18" s="245"/>
      <c r="Q18" s="245"/>
    </row>
    <row r="19" spans="2:17" x14ac:dyDescent="0.25">
      <c r="B19" s="27" t="s">
        <v>113</v>
      </c>
      <c r="C19" s="27" t="s">
        <v>56</v>
      </c>
      <c r="D19" s="27">
        <v>1</v>
      </c>
      <c r="E19" s="28">
        <v>781000</v>
      </c>
      <c r="F19" s="27" t="s">
        <v>46</v>
      </c>
      <c r="G19" s="27">
        <v>0.98499999999999999</v>
      </c>
      <c r="H19" s="28">
        <v>16.2</v>
      </c>
      <c r="I19" s="28">
        <v>48300</v>
      </c>
      <c r="J19" s="27"/>
      <c r="K19" s="27">
        <v>0</v>
      </c>
      <c r="L19" s="27">
        <v>18</v>
      </c>
      <c r="M19" s="27" t="s">
        <v>46</v>
      </c>
      <c r="N19" s="1"/>
      <c r="O19" s="1">
        <v>3.7795057846058349</v>
      </c>
      <c r="P19" s="245"/>
      <c r="Q19" s="245"/>
    </row>
    <row r="20" spans="2:17" x14ac:dyDescent="0.25">
      <c r="B20" s="27" t="s">
        <v>114</v>
      </c>
      <c r="C20" s="27" t="s">
        <v>56</v>
      </c>
      <c r="D20" s="27">
        <v>1</v>
      </c>
      <c r="E20" s="28">
        <v>524000</v>
      </c>
      <c r="F20" s="27" t="s">
        <v>46</v>
      </c>
      <c r="G20" s="27">
        <v>0.98499999999999999</v>
      </c>
      <c r="H20" s="28">
        <v>10.3</v>
      </c>
      <c r="I20" s="28">
        <v>50900</v>
      </c>
      <c r="J20" s="27"/>
      <c r="K20" s="27">
        <v>0</v>
      </c>
      <c r="L20" s="27">
        <v>11.3</v>
      </c>
      <c r="M20" s="27" t="s">
        <v>46</v>
      </c>
      <c r="N20" s="1"/>
      <c r="O20" s="1">
        <v>3.3804223190871912</v>
      </c>
      <c r="P20" s="245"/>
      <c r="Q20" s="245"/>
    </row>
    <row r="21" spans="2:17" x14ac:dyDescent="0.25">
      <c r="B21" s="27" t="s">
        <v>115</v>
      </c>
      <c r="C21" s="27" t="s">
        <v>56</v>
      </c>
      <c r="D21" s="27">
        <v>1</v>
      </c>
      <c r="E21" s="28">
        <v>260000</v>
      </c>
      <c r="F21" s="27" t="s">
        <v>46</v>
      </c>
      <c r="G21" s="27">
        <v>0.98499999999999999</v>
      </c>
      <c r="H21" s="28">
        <v>4.93</v>
      </c>
      <c r="I21" s="28">
        <v>52700</v>
      </c>
      <c r="J21" s="27"/>
      <c r="K21" s="27">
        <v>0</v>
      </c>
      <c r="L21" s="27">
        <v>5.2</v>
      </c>
      <c r="M21" s="27" t="s">
        <v>46</v>
      </c>
      <c r="N21" s="1"/>
      <c r="O21" s="1">
        <v>2.6796122657816768</v>
      </c>
      <c r="P21" s="245"/>
      <c r="Q21" s="245"/>
    </row>
    <row r="22" spans="2:17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2:17" x14ac:dyDescent="0.25">
      <c r="B23" s="257" t="s">
        <v>3</v>
      </c>
      <c r="C23" s="257"/>
      <c r="D23" s="257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2:17" x14ac:dyDescent="0.25">
      <c r="B24" s="27" t="s">
        <v>116</v>
      </c>
      <c r="C24" s="27" t="s">
        <v>56</v>
      </c>
      <c r="D24" s="27">
        <v>1</v>
      </c>
      <c r="E24" s="28">
        <v>1770000</v>
      </c>
      <c r="F24" s="27" t="s">
        <v>46</v>
      </c>
      <c r="G24" s="27">
        <v>0.98299999999999998</v>
      </c>
      <c r="H24" s="28">
        <v>33.799999999999997</v>
      </c>
      <c r="I24" s="28">
        <v>52400</v>
      </c>
      <c r="J24" s="27"/>
      <c r="K24" s="27">
        <v>0</v>
      </c>
      <c r="L24" s="27">
        <v>38.200000000000003</v>
      </c>
      <c r="M24" s="27" t="s">
        <v>46</v>
      </c>
      <c r="N24" s="1"/>
      <c r="O24" s="1">
        <v>4.5976654603340235</v>
      </c>
      <c r="P24" s="245">
        <v>1.9519999999999999E-2</v>
      </c>
      <c r="Q24" s="245">
        <f>0.693/P24</f>
        <v>35.502049180327866</v>
      </c>
    </row>
    <row r="25" spans="2:17" x14ac:dyDescent="0.25">
      <c r="B25" s="27" t="s">
        <v>117</v>
      </c>
      <c r="C25" s="27" t="s">
        <v>56</v>
      </c>
      <c r="D25" s="27">
        <v>1</v>
      </c>
      <c r="E25" s="28">
        <v>1140000</v>
      </c>
      <c r="F25" s="27" t="s">
        <v>46</v>
      </c>
      <c r="G25" s="27">
        <v>0.98299999999999998</v>
      </c>
      <c r="H25" s="28">
        <v>24.4</v>
      </c>
      <c r="I25" s="28">
        <v>46800</v>
      </c>
      <c r="J25" s="27"/>
      <c r="K25" s="27">
        <v>0</v>
      </c>
      <c r="L25" s="27">
        <v>27.4</v>
      </c>
      <c r="M25" s="27" t="s">
        <v>46</v>
      </c>
      <c r="N25" s="1"/>
      <c r="O25" s="1">
        <v>4.1577141761546903</v>
      </c>
      <c r="P25" s="245"/>
      <c r="Q25" s="245"/>
    </row>
    <row r="26" spans="2:17" x14ac:dyDescent="0.25">
      <c r="B26" s="27" t="s">
        <v>118</v>
      </c>
      <c r="C26" s="27" t="s">
        <v>56</v>
      </c>
      <c r="D26" s="27">
        <v>1</v>
      </c>
      <c r="E26" s="28">
        <v>1040000</v>
      </c>
      <c r="F26" s="27" t="s">
        <v>46</v>
      </c>
      <c r="G26" s="27">
        <v>0.98199999999999998</v>
      </c>
      <c r="H26" s="28">
        <v>19.899999999999999</v>
      </c>
      <c r="I26" s="28">
        <v>52300</v>
      </c>
      <c r="J26" s="27"/>
      <c r="K26" s="27">
        <v>0</v>
      </c>
      <c r="L26" s="27">
        <v>22.3</v>
      </c>
      <c r="M26" s="27" t="s">
        <v>46</v>
      </c>
      <c r="N26" s="1"/>
      <c r="O26" s="1">
        <v>4.0659066269015671</v>
      </c>
      <c r="P26" s="245"/>
      <c r="Q26" s="245"/>
    </row>
    <row r="27" spans="2:17" x14ac:dyDescent="0.25">
      <c r="B27" s="27" t="s">
        <v>119</v>
      </c>
      <c r="C27" s="27" t="s">
        <v>56</v>
      </c>
      <c r="D27" s="27">
        <v>1</v>
      </c>
      <c r="E27" s="28">
        <v>762000</v>
      </c>
      <c r="F27" s="27" t="s">
        <v>46</v>
      </c>
      <c r="G27" s="27">
        <v>0.98199999999999998</v>
      </c>
      <c r="H27" s="28">
        <v>16.7</v>
      </c>
      <c r="I27" s="28">
        <v>45700</v>
      </c>
      <c r="J27" s="27"/>
      <c r="K27" s="27">
        <v>0</v>
      </c>
      <c r="L27" s="27">
        <v>18.600000000000001</v>
      </c>
      <c r="M27" s="27" t="s">
        <v>46</v>
      </c>
      <c r="N27" s="1"/>
      <c r="O27" s="1">
        <v>3.7548771904527953</v>
      </c>
      <c r="P27" s="245"/>
      <c r="Q27" s="245"/>
    </row>
    <row r="28" spans="2:17" x14ac:dyDescent="0.25">
      <c r="B28" s="27" t="s">
        <v>120</v>
      </c>
      <c r="C28" s="27" t="s">
        <v>56</v>
      </c>
      <c r="D28" s="27">
        <v>1</v>
      </c>
      <c r="E28" s="28">
        <v>509000</v>
      </c>
      <c r="F28" s="27" t="s">
        <v>46</v>
      </c>
      <c r="G28" s="27">
        <v>0.98399999999999999</v>
      </c>
      <c r="H28" s="28">
        <v>10.6</v>
      </c>
      <c r="I28" s="28">
        <v>47900</v>
      </c>
      <c r="J28" s="27"/>
      <c r="K28" s="27">
        <v>0</v>
      </c>
      <c r="L28" s="27">
        <v>11.7</v>
      </c>
      <c r="M28" s="27" t="s">
        <v>46</v>
      </c>
      <c r="N28" s="1"/>
      <c r="O28" s="1">
        <v>3.3513786513166717</v>
      </c>
      <c r="P28" s="245"/>
      <c r="Q28" s="245"/>
    </row>
    <row r="29" spans="2:17" x14ac:dyDescent="0.25">
      <c r="B29" s="27" t="s">
        <v>121</v>
      </c>
      <c r="C29" s="27" t="s">
        <v>56</v>
      </c>
      <c r="D29" s="27">
        <v>1</v>
      </c>
      <c r="E29" s="28">
        <v>312000</v>
      </c>
      <c r="F29" s="27" t="s">
        <v>46</v>
      </c>
      <c r="G29" s="27">
        <v>0.98399999999999999</v>
      </c>
      <c r="H29" s="28">
        <v>5.69</v>
      </c>
      <c r="I29" s="28">
        <v>54800</v>
      </c>
      <c r="J29" s="27"/>
      <c r="K29" s="27">
        <v>0</v>
      </c>
      <c r="L29" s="27">
        <v>6.07</v>
      </c>
      <c r="M29" s="27" t="s">
        <v>46</v>
      </c>
      <c r="N29" s="1"/>
      <c r="O29" s="1">
        <v>2.8619338225756312</v>
      </c>
      <c r="P29" s="245"/>
      <c r="Q29" s="245"/>
    </row>
    <row r="30" spans="2:17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2:17" x14ac:dyDescent="0.25">
      <c r="B31" s="257" t="s">
        <v>4</v>
      </c>
      <c r="C31" s="257"/>
      <c r="D31" s="257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2:17" x14ac:dyDescent="0.25">
      <c r="B32" s="27" t="s">
        <v>122</v>
      </c>
      <c r="C32" s="27" t="s">
        <v>56</v>
      </c>
      <c r="D32" s="27">
        <v>1</v>
      </c>
      <c r="E32" s="28">
        <v>1710000</v>
      </c>
      <c r="F32" s="27" t="s">
        <v>46</v>
      </c>
      <c r="G32" s="27">
        <v>0.98099999999999998</v>
      </c>
      <c r="H32" s="28">
        <v>33</v>
      </c>
      <c r="I32" s="28">
        <v>51700</v>
      </c>
      <c r="J32" s="27"/>
      <c r="K32" s="27">
        <v>0</v>
      </c>
      <c r="L32" s="27">
        <v>37.299999999999997</v>
      </c>
      <c r="M32" s="27" t="s">
        <v>46</v>
      </c>
      <c r="N32" s="1"/>
      <c r="O32" s="1">
        <v>4.563179284262854</v>
      </c>
      <c r="P32" s="245">
        <v>2.07E-2</v>
      </c>
      <c r="Q32" s="245">
        <f>0.693/P32</f>
        <v>33.478260869565219</v>
      </c>
    </row>
    <row r="33" spans="2:17" x14ac:dyDescent="0.25">
      <c r="B33" s="27" t="s">
        <v>123</v>
      </c>
      <c r="C33" s="27" t="s">
        <v>56</v>
      </c>
      <c r="D33" s="27">
        <v>1</v>
      </c>
      <c r="E33" s="28">
        <v>1200000</v>
      </c>
      <c r="F33" s="27" t="s">
        <v>46</v>
      </c>
      <c r="G33" s="27">
        <v>0.98099999999999998</v>
      </c>
      <c r="H33" s="28">
        <v>23.3</v>
      </c>
      <c r="I33" s="28">
        <v>51600</v>
      </c>
      <c r="J33" s="27"/>
      <c r="K33" s="27">
        <v>0</v>
      </c>
      <c r="L33" s="27">
        <v>26.2</v>
      </c>
      <c r="M33" s="27" t="s">
        <v>46</v>
      </c>
      <c r="N33" s="1"/>
      <c r="O33" s="1">
        <v>4.2090074705422404</v>
      </c>
      <c r="P33" s="245"/>
      <c r="Q33" s="245"/>
    </row>
    <row r="34" spans="2:17" x14ac:dyDescent="0.25">
      <c r="B34" s="27" t="s">
        <v>124</v>
      </c>
      <c r="C34" s="27" t="s">
        <v>56</v>
      </c>
      <c r="D34" s="27">
        <v>1</v>
      </c>
      <c r="E34" s="28">
        <v>1080000</v>
      </c>
      <c r="F34" s="27" t="s">
        <v>46</v>
      </c>
      <c r="G34" s="27">
        <v>0.98199999999999998</v>
      </c>
      <c r="H34" s="28">
        <v>20.6</v>
      </c>
      <c r="I34" s="28">
        <v>52200</v>
      </c>
      <c r="J34" s="27"/>
      <c r="K34" s="27">
        <v>0</v>
      </c>
      <c r="L34" s="27">
        <v>23.1</v>
      </c>
      <c r="M34" s="27" t="s">
        <v>46</v>
      </c>
      <c r="N34" s="1"/>
      <c r="O34" s="1">
        <v>4.1036469548844146</v>
      </c>
      <c r="P34" s="245"/>
      <c r="Q34" s="245"/>
    </row>
    <row r="35" spans="2:17" x14ac:dyDescent="0.25">
      <c r="B35" s="27" t="s">
        <v>125</v>
      </c>
      <c r="C35" s="27" t="s">
        <v>56</v>
      </c>
      <c r="D35" s="27">
        <v>1</v>
      </c>
      <c r="E35" s="28">
        <v>789000</v>
      </c>
      <c r="F35" s="27" t="s">
        <v>46</v>
      </c>
      <c r="G35" s="27">
        <v>0.98399999999999999</v>
      </c>
      <c r="H35" s="28">
        <v>16.7</v>
      </c>
      <c r="I35" s="28">
        <v>47400</v>
      </c>
      <c r="J35" s="27"/>
      <c r="K35" s="27">
        <v>0</v>
      </c>
      <c r="L35" s="27">
        <v>18.600000000000001</v>
      </c>
      <c r="M35" s="27" t="s">
        <v>46</v>
      </c>
      <c r="N35" s="1"/>
      <c r="O35" s="1">
        <v>3.789696955612023</v>
      </c>
      <c r="P35" s="245"/>
      <c r="Q35" s="245"/>
    </row>
    <row r="36" spans="2:17" x14ac:dyDescent="0.25">
      <c r="B36" s="27" t="s">
        <v>126</v>
      </c>
      <c r="C36" s="27" t="s">
        <v>56</v>
      </c>
      <c r="D36" s="27">
        <v>1</v>
      </c>
      <c r="E36" s="28">
        <v>511000</v>
      </c>
      <c r="F36" s="27" t="s">
        <v>46</v>
      </c>
      <c r="G36" s="27">
        <v>0.98499999999999999</v>
      </c>
      <c r="H36" s="28">
        <v>10.4</v>
      </c>
      <c r="I36" s="28">
        <v>49100</v>
      </c>
      <c r="J36" s="27"/>
      <c r="K36" s="27">
        <v>0</v>
      </c>
      <c r="L36" s="27">
        <v>11.5</v>
      </c>
      <c r="M36" s="27" t="s">
        <v>46</v>
      </c>
      <c r="N36" s="1"/>
      <c r="O36" s="1">
        <v>3.3553002249698531</v>
      </c>
      <c r="P36" s="245"/>
      <c r="Q36" s="245"/>
    </row>
    <row r="37" spans="2:17" x14ac:dyDescent="0.25">
      <c r="B37" s="27" t="s">
        <v>127</v>
      </c>
      <c r="C37" s="27" t="s">
        <v>56</v>
      </c>
      <c r="D37" s="27">
        <v>1</v>
      </c>
      <c r="E37" s="28">
        <v>277000</v>
      </c>
      <c r="F37" s="27" t="s">
        <v>46</v>
      </c>
      <c r="G37" s="27">
        <v>0.98399999999999999</v>
      </c>
      <c r="H37" s="28">
        <v>5.53</v>
      </c>
      <c r="I37" s="28">
        <v>50000</v>
      </c>
      <c r="J37" s="27"/>
      <c r="K37" s="27">
        <v>0</v>
      </c>
      <c r="L37" s="27">
        <v>5.89</v>
      </c>
      <c r="M37" s="27" t="s">
        <v>46</v>
      </c>
      <c r="N37" s="1"/>
      <c r="O37" s="1">
        <v>2.7429481409534873</v>
      </c>
      <c r="P37" s="245"/>
      <c r="Q37" s="245"/>
    </row>
    <row r="38" spans="2:17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2:17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 t="s">
        <v>15</v>
      </c>
      <c r="Q39" s="1">
        <f>AVERAGE(Q16,Q24,Q32)</f>
        <v>33.905104137241956</v>
      </c>
    </row>
    <row r="40" spans="2:17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 t="s">
        <v>11</v>
      </c>
      <c r="Q40" s="1">
        <f>_xlfn.STDEV.S(Q16,Q24,Q32)</f>
        <v>1.4320556571958589</v>
      </c>
    </row>
    <row r="41" spans="2:17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</sheetData>
  <mergeCells count="10">
    <mergeCell ref="B31:D31"/>
    <mergeCell ref="P32:P37"/>
    <mergeCell ref="Q32:Q37"/>
    <mergeCell ref="B2:M2"/>
    <mergeCell ref="B15:D15"/>
    <mergeCell ref="P16:P21"/>
    <mergeCell ref="Q16:Q21"/>
    <mergeCell ref="B23:D23"/>
    <mergeCell ref="P24:P29"/>
    <mergeCell ref="Q24:Q29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A63D3-A558-46E7-9365-F1086712DE7B}">
  <dimension ref="B4:K4"/>
  <sheetViews>
    <sheetView tabSelected="1" workbookViewId="0">
      <selection activeCell="O28" sqref="O28"/>
    </sheetView>
  </sheetViews>
  <sheetFormatPr defaultRowHeight="13.8" x14ac:dyDescent="0.25"/>
  <sheetData>
    <row r="4" spans="2:11" ht="15.6" x14ac:dyDescent="0.25">
      <c r="B4" s="277" t="s">
        <v>184</v>
      </c>
      <c r="C4" s="277"/>
      <c r="D4" s="277"/>
      <c r="E4" s="277"/>
      <c r="F4" s="277"/>
      <c r="G4" s="277"/>
      <c r="H4" s="277"/>
      <c r="I4" s="277"/>
      <c r="J4" s="277"/>
      <c r="K4" s="277"/>
    </row>
  </sheetData>
  <mergeCells count="1">
    <mergeCell ref="B4:K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37EAD-FD23-4B90-883A-6021C282F13F}">
  <dimension ref="B2:P66"/>
  <sheetViews>
    <sheetView topLeftCell="A34" workbookViewId="0">
      <selection activeCell="Q20" sqref="Q20"/>
    </sheetView>
  </sheetViews>
  <sheetFormatPr defaultRowHeight="13.8" x14ac:dyDescent="0.25"/>
  <sheetData>
    <row r="2" spans="2:16" x14ac:dyDescent="0.25">
      <c r="B2" s="258" t="s">
        <v>128</v>
      </c>
      <c r="C2" s="258"/>
      <c r="D2" s="258"/>
      <c r="E2" s="258"/>
      <c r="F2" s="258"/>
      <c r="G2" s="258"/>
      <c r="H2" s="258"/>
      <c r="I2" s="258"/>
      <c r="J2" s="258"/>
      <c r="K2" s="258"/>
      <c r="L2" s="50"/>
      <c r="M2" s="50"/>
      <c r="N2" s="50"/>
      <c r="O2" s="50"/>
      <c r="P2" s="50"/>
    </row>
    <row r="3" spans="2:16" x14ac:dyDescent="0.25"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</row>
    <row r="4" spans="2:16" x14ac:dyDescent="0.25">
      <c r="B4" s="258">
        <v>4</v>
      </c>
      <c r="C4" s="259" t="s">
        <v>2</v>
      </c>
      <c r="D4" s="260"/>
      <c r="E4" s="261"/>
      <c r="F4" s="259" t="s">
        <v>3</v>
      </c>
      <c r="G4" s="260"/>
      <c r="H4" s="261"/>
      <c r="I4" s="259" t="s">
        <v>4</v>
      </c>
      <c r="J4" s="260"/>
      <c r="K4" s="261"/>
      <c r="L4" s="50"/>
      <c r="M4" s="50"/>
      <c r="N4" s="50"/>
      <c r="O4" s="50"/>
      <c r="P4" s="50"/>
    </row>
    <row r="5" spans="2:16" x14ac:dyDescent="0.25">
      <c r="B5" s="258"/>
      <c r="C5" s="51" t="s">
        <v>5</v>
      </c>
      <c r="D5" s="258" t="s">
        <v>6</v>
      </c>
      <c r="E5" s="262"/>
      <c r="F5" s="50" t="s">
        <v>5</v>
      </c>
      <c r="G5" s="258" t="s">
        <v>6</v>
      </c>
      <c r="H5" s="262"/>
      <c r="I5" s="50" t="s">
        <v>5</v>
      </c>
      <c r="J5" s="258" t="s">
        <v>6</v>
      </c>
      <c r="K5" s="262"/>
      <c r="L5" s="50"/>
      <c r="M5" s="50"/>
      <c r="N5" s="50"/>
      <c r="O5" s="50"/>
      <c r="P5" s="50"/>
    </row>
    <row r="6" spans="2:16" x14ac:dyDescent="0.25">
      <c r="B6" s="258"/>
      <c r="C6" s="51" t="s">
        <v>7</v>
      </c>
      <c r="D6" s="50" t="s">
        <v>8</v>
      </c>
      <c r="E6" s="52" t="s">
        <v>9</v>
      </c>
      <c r="F6" s="50" t="s">
        <v>7</v>
      </c>
      <c r="G6" s="50" t="s">
        <v>8</v>
      </c>
      <c r="H6" s="52" t="s">
        <v>9</v>
      </c>
      <c r="I6" s="50" t="s">
        <v>7</v>
      </c>
      <c r="J6" s="50" t="s">
        <v>8</v>
      </c>
      <c r="K6" s="52" t="s">
        <v>9</v>
      </c>
      <c r="L6" s="50"/>
      <c r="M6" s="50"/>
      <c r="N6" s="50"/>
      <c r="O6" s="50"/>
      <c r="P6" s="50"/>
    </row>
    <row r="7" spans="2:16" x14ac:dyDescent="0.25">
      <c r="B7" s="258"/>
      <c r="C7" s="14">
        <v>9.7656000000000007E-2</v>
      </c>
      <c r="D7" s="15">
        <v>8.2365750000000002</v>
      </c>
      <c r="E7" s="16">
        <v>10.631349999999999</v>
      </c>
      <c r="F7" s="15">
        <v>9.7656000000000007E-2</v>
      </c>
      <c r="G7" s="15">
        <v>9.3400449999999999</v>
      </c>
      <c r="H7" s="16">
        <v>10.68233</v>
      </c>
      <c r="I7" s="15">
        <v>9.7656000000000007E-2</v>
      </c>
      <c r="J7" s="15">
        <v>21.606864274570981</v>
      </c>
      <c r="K7" s="16">
        <v>36.583463338533541</v>
      </c>
      <c r="L7" s="50"/>
      <c r="M7" s="50"/>
      <c r="N7" s="50"/>
      <c r="O7" s="50"/>
      <c r="P7" s="50"/>
    </row>
    <row r="8" spans="2:16" x14ac:dyDescent="0.25">
      <c r="B8" s="258"/>
      <c r="C8" s="14">
        <v>0.19531299999999999</v>
      </c>
      <c r="D8" s="15">
        <v>19.593610000000002</v>
      </c>
      <c r="E8" s="16">
        <v>22.605219999999999</v>
      </c>
      <c r="F8" s="15">
        <v>0.19531299999999999</v>
      </c>
      <c r="G8" s="15">
        <v>18.9038</v>
      </c>
      <c r="H8" s="16">
        <v>14.7651</v>
      </c>
      <c r="I8" s="15">
        <v>0.19531299999999999</v>
      </c>
      <c r="J8" s="15">
        <v>10.374414976599056</v>
      </c>
      <c r="K8" s="16">
        <v>21.431357254290173</v>
      </c>
      <c r="L8" s="50"/>
      <c r="M8" s="50"/>
      <c r="N8" s="50"/>
      <c r="O8" s="50"/>
      <c r="P8" s="50"/>
    </row>
    <row r="9" spans="2:16" x14ac:dyDescent="0.25">
      <c r="B9" s="258"/>
      <c r="C9" s="14">
        <v>0.390625</v>
      </c>
      <c r="D9" s="15">
        <v>31.349779999999999</v>
      </c>
      <c r="E9" s="16">
        <v>29.31785</v>
      </c>
      <c r="F9" s="15">
        <v>0.390625</v>
      </c>
      <c r="G9" s="15">
        <v>28.411629999999999</v>
      </c>
      <c r="H9" s="16">
        <v>28.020130000000002</v>
      </c>
      <c r="I9" s="15">
        <v>0.390625</v>
      </c>
      <c r="J9" s="15">
        <v>23.946957878315132</v>
      </c>
      <c r="K9" s="16">
        <v>35.296411856474251</v>
      </c>
      <c r="L9" s="50"/>
      <c r="M9" s="50"/>
      <c r="N9" s="50"/>
      <c r="O9" s="50"/>
      <c r="P9" s="50"/>
    </row>
    <row r="10" spans="2:16" x14ac:dyDescent="0.25">
      <c r="B10" s="258"/>
      <c r="C10" s="14">
        <v>0.78125</v>
      </c>
      <c r="D10" s="15">
        <v>49.818579999999997</v>
      </c>
      <c r="E10" s="16">
        <v>53.628450000000001</v>
      </c>
      <c r="F10" s="15">
        <v>0.78125</v>
      </c>
      <c r="G10" s="15">
        <v>53.355699999999999</v>
      </c>
      <c r="H10" s="16">
        <v>48.937359999999998</v>
      </c>
      <c r="I10" s="15">
        <v>0.78125</v>
      </c>
      <c r="J10" s="15">
        <v>47.40639625585024</v>
      </c>
      <c r="K10" s="16">
        <v>51.735569422776905</v>
      </c>
      <c r="L10" s="50"/>
      <c r="M10" s="50"/>
      <c r="N10" s="50"/>
      <c r="O10" s="50"/>
      <c r="P10" s="50"/>
    </row>
    <row r="11" spans="2:16" x14ac:dyDescent="0.25">
      <c r="B11" s="258"/>
      <c r="C11" s="14">
        <v>1.5625</v>
      </c>
      <c r="D11" s="15">
        <v>79.136430000000004</v>
      </c>
      <c r="E11" s="16">
        <v>70.355590000000007</v>
      </c>
      <c r="F11" s="15">
        <v>1.5625</v>
      </c>
      <c r="G11" s="15">
        <v>66.163309999999996</v>
      </c>
      <c r="H11" s="16">
        <v>69.015659999999997</v>
      </c>
      <c r="I11" s="15">
        <v>1.5625</v>
      </c>
      <c r="J11" s="15">
        <v>59.340873634945403</v>
      </c>
      <c r="K11" s="16">
        <v>70.456318252730114</v>
      </c>
      <c r="L11" s="50"/>
      <c r="M11" s="50"/>
      <c r="N11" s="50"/>
      <c r="O11" s="50"/>
      <c r="P11" s="50"/>
    </row>
    <row r="12" spans="2:16" x14ac:dyDescent="0.25">
      <c r="B12" s="258"/>
      <c r="C12" s="14">
        <v>3.125</v>
      </c>
      <c r="D12" s="15">
        <v>89.731489999999994</v>
      </c>
      <c r="E12" s="16">
        <v>94.629900000000006</v>
      </c>
      <c r="F12" s="15">
        <v>3.125</v>
      </c>
      <c r="G12" s="15">
        <v>87.304249999999996</v>
      </c>
      <c r="H12" s="16">
        <v>84.284120000000001</v>
      </c>
      <c r="I12" s="15">
        <v>3.125</v>
      </c>
      <c r="J12" s="15">
        <v>77.535101404056164</v>
      </c>
      <c r="K12" s="16">
        <v>82.332293291731659</v>
      </c>
      <c r="L12" s="50"/>
      <c r="M12" s="50"/>
      <c r="N12" s="50"/>
      <c r="O12" s="50"/>
      <c r="P12" s="50"/>
    </row>
    <row r="13" spans="2:16" x14ac:dyDescent="0.25">
      <c r="B13" s="258"/>
      <c r="C13" s="14">
        <v>6.25</v>
      </c>
      <c r="D13" s="15">
        <v>96.734399999999994</v>
      </c>
      <c r="E13" s="16">
        <v>99.564589999999995</v>
      </c>
      <c r="F13" s="15">
        <v>6.25</v>
      </c>
      <c r="G13" s="15">
        <v>95.749440000000007</v>
      </c>
      <c r="H13" s="16">
        <v>89.821029999999993</v>
      </c>
      <c r="I13" s="15">
        <v>6.25</v>
      </c>
      <c r="J13" s="15">
        <v>92.394695787831509</v>
      </c>
      <c r="K13" s="16">
        <v>88.475039001560063</v>
      </c>
      <c r="L13" s="50"/>
      <c r="M13" s="50"/>
      <c r="N13" s="50"/>
      <c r="O13" s="50"/>
      <c r="P13" s="50"/>
    </row>
    <row r="14" spans="2:16" x14ac:dyDescent="0.25">
      <c r="B14" s="258"/>
      <c r="C14" s="14">
        <v>12.5</v>
      </c>
      <c r="D14" s="15">
        <v>105.22499999999999</v>
      </c>
      <c r="E14" s="16">
        <v>101.6691</v>
      </c>
      <c r="F14" s="15">
        <v>12.5</v>
      </c>
      <c r="G14" s="15">
        <v>93.064880000000002</v>
      </c>
      <c r="H14" s="16">
        <v>92.058170000000004</v>
      </c>
      <c r="I14" s="15">
        <v>12.5</v>
      </c>
      <c r="J14" s="15">
        <v>94.325273010920441</v>
      </c>
      <c r="K14" s="16">
        <v>97.133385335413408</v>
      </c>
      <c r="L14" s="50"/>
      <c r="M14" s="50"/>
      <c r="N14" s="50"/>
      <c r="O14" s="50"/>
      <c r="P14" s="50"/>
    </row>
    <row r="15" spans="2:16" x14ac:dyDescent="0.25">
      <c r="B15" s="258"/>
      <c r="C15" s="14">
        <v>25</v>
      </c>
      <c r="D15" s="15">
        <v>101.8142</v>
      </c>
      <c r="E15" s="16">
        <v>100.508</v>
      </c>
      <c r="F15" s="15">
        <v>25</v>
      </c>
      <c r="G15" s="15">
        <v>101.2304</v>
      </c>
      <c r="H15" s="16">
        <v>97.93065</v>
      </c>
      <c r="I15" s="15">
        <v>25</v>
      </c>
      <c r="J15" s="15">
        <v>102.04758190327614</v>
      </c>
      <c r="K15" s="16">
        <v>99.356474258970366</v>
      </c>
      <c r="L15" s="50"/>
      <c r="M15" s="50"/>
      <c r="N15" s="50"/>
      <c r="O15" s="50"/>
      <c r="P15" s="50"/>
    </row>
    <row r="16" spans="2:16" x14ac:dyDescent="0.25">
      <c r="B16" s="258"/>
      <c r="C16" s="17">
        <v>50</v>
      </c>
      <c r="D16" s="18">
        <v>103.9187</v>
      </c>
      <c r="E16" s="19">
        <v>102.4311</v>
      </c>
      <c r="F16" s="17">
        <v>50</v>
      </c>
      <c r="G16" s="18">
        <v>104.25060000000001</v>
      </c>
      <c r="H16" s="19">
        <v>102.1812</v>
      </c>
      <c r="I16" s="18">
        <v>50</v>
      </c>
      <c r="J16" s="18">
        <v>101.17004680187208</v>
      </c>
      <c r="K16" s="19">
        <v>99.590483619344766</v>
      </c>
      <c r="L16" s="50" t="s">
        <v>10</v>
      </c>
      <c r="M16" s="50" t="s">
        <v>11</v>
      </c>
      <c r="N16" s="50"/>
      <c r="O16" s="50"/>
      <c r="P16" s="50"/>
    </row>
    <row r="17" spans="2:16" ht="15.6" x14ac:dyDescent="0.25">
      <c r="B17" s="50" t="s">
        <v>129</v>
      </c>
      <c r="C17" s="263">
        <v>0.67290000000000005</v>
      </c>
      <c r="D17" s="263"/>
      <c r="E17" s="263"/>
      <c r="F17" s="263">
        <v>0.78539999999999999</v>
      </c>
      <c r="G17" s="263"/>
      <c r="H17" s="263"/>
      <c r="I17" s="263">
        <v>0.76729999999999998</v>
      </c>
      <c r="J17" s="263"/>
      <c r="K17" s="263"/>
      <c r="L17" s="53">
        <f>AVERAGE(C17:K17)</f>
        <v>0.74186666666666667</v>
      </c>
      <c r="M17" s="53">
        <f>_xlfn.STDEV.S(C17:K17)</f>
        <v>6.0408636247918465E-2</v>
      </c>
      <c r="N17" s="50"/>
      <c r="O17" s="50"/>
      <c r="P17" s="50"/>
    </row>
    <row r="18" spans="2:16" x14ac:dyDescent="0.25">
      <c r="B18" s="50"/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50"/>
      <c r="O18" s="50"/>
      <c r="P18" s="50"/>
    </row>
    <row r="19" spans="2:16" x14ac:dyDescent="0.25">
      <c r="B19" s="50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</row>
    <row r="20" spans="2:16" x14ac:dyDescent="0.25">
      <c r="B20" s="258">
        <v>5</v>
      </c>
      <c r="C20" s="259" t="s">
        <v>2</v>
      </c>
      <c r="D20" s="260"/>
      <c r="E20" s="261"/>
      <c r="F20" s="259" t="s">
        <v>3</v>
      </c>
      <c r="G20" s="260"/>
      <c r="H20" s="261"/>
      <c r="I20" s="259" t="s">
        <v>4</v>
      </c>
      <c r="J20" s="260"/>
      <c r="K20" s="260"/>
      <c r="L20" s="54"/>
      <c r="M20" s="55"/>
      <c r="N20" s="55"/>
      <c r="O20" s="50"/>
      <c r="P20" s="50"/>
    </row>
    <row r="21" spans="2:16" x14ac:dyDescent="0.25">
      <c r="B21" s="258"/>
      <c r="C21" s="51" t="s">
        <v>5</v>
      </c>
      <c r="D21" s="258" t="s">
        <v>6</v>
      </c>
      <c r="E21" s="262"/>
      <c r="F21" s="50" t="s">
        <v>5</v>
      </c>
      <c r="G21" s="258" t="s">
        <v>6</v>
      </c>
      <c r="H21" s="262"/>
      <c r="I21" s="50" t="s">
        <v>5</v>
      </c>
      <c r="J21" s="258" t="s">
        <v>6</v>
      </c>
      <c r="K21" s="262"/>
      <c r="L21" s="50"/>
      <c r="M21" s="55"/>
      <c r="N21" s="55"/>
      <c r="O21" s="50"/>
      <c r="P21" s="50"/>
    </row>
    <row r="22" spans="2:16" x14ac:dyDescent="0.25">
      <c r="B22" s="258"/>
      <c r="C22" s="51" t="s">
        <v>7</v>
      </c>
      <c r="D22" s="50" t="s">
        <v>8</v>
      </c>
      <c r="E22" s="52" t="s">
        <v>9</v>
      </c>
      <c r="F22" s="50" t="s">
        <v>7</v>
      </c>
      <c r="G22" s="50" t="s">
        <v>8</v>
      </c>
      <c r="H22" s="52" t="s">
        <v>9</v>
      </c>
      <c r="I22" s="50" t="s">
        <v>7</v>
      </c>
      <c r="J22" s="50" t="s">
        <v>8</v>
      </c>
      <c r="K22" s="52" t="s">
        <v>9</v>
      </c>
      <c r="L22" s="50"/>
      <c r="M22" s="50"/>
      <c r="N22" s="50"/>
      <c r="O22" s="50"/>
      <c r="P22" s="50"/>
    </row>
    <row r="23" spans="2:16" x14ac:dyDescent="0.25">
      <c r="B23" s="258"/>
      <c r="C23" s="14">
        <v>4.8828000000000003E-2</v>
      </c>
      <c r="D23" s="15"/>
      <c r="E23" s="16"/>
      <c r="F23" s="14">
        <v>4.8828000000000003E-2</v>
      </c>
      <c r="G23" s="15">
        <v>-9.4858200000000004</v>
      </c>
      <c r="H23" s="16">
        <v>-2.1276600000000001</v>
      </c>
      <c r="I23" s="14">
        <v>4.8828000000000003E-2</v>
      </c>
      <c r="J23" s="15"/>
      <c r="K23" s="16"/>
      <c r="L23" s="50"/>
      <c r="M23" s="50"/>
      <c r="N23" s="50"/>
      <c r="O23" s="50"/>
      <c r="P23" s="50"/>
    </row>
    <row r="24" spans="2:16" x14ac:dyDescent="0.25">
      <c r="B24" s="258"/>
      <c r="C24" s="14">
        <v>9.7656000000000007E-2</v>
      </c>
      <c r="D24" s="15">
        <v>-7.51708</v>
      </c>
      <c r="E24" s="16">
        <v>-3.1890700000000001</v>
      </c>
      <c r="F24" s="14">
        <v>9.7656000000000007E-2</v>
      </c>
      <c r="G24" s="15">
        <v>-1.2411300000000001</v>
      </c>
      <c r="H24" s="16">
        <v>-8.7766000000000002</v>
      </c>
      <c r="I24" s="14">
        <v>9.7656000000000007E-2</v>
      </c>
      <c r="J24" s="15">
        <v>4.0126720000000002</v>
      </c>
      <c r="K24" s="16">
        <v>14.04435</v>
      </c>
      <c r="L24" s="50"/>
      <c r="M24" s="50"/>
      <c r="N24" s="50"/>
      <c r="O24" s="50"/>
      <c r="P24" s="50"/>
    </row>
    <row r="25" spans="2:16" x14ac:dyDescent="0.25">
      <c r="B25" s="258"/>
      <c r="C25" s="14">
        <v>0.19531299999999999</v>
      </c>
      <c r="D25" s="15">
        <v>6.2642369999999996</v>
      </c>
      <c r="E25" s="16">
        <v>-0.45557999999999998</v>
      </c>
      <c r="F25" s="14">
        <v>0.19531299999999999</v>
      </c>
      <c r="G25" s="15">
        <v>-0.88651999999999997</v>
      </c>
      <c r="H25" s="16">
        <v>-10.195</v>
      </c>
      <c r="I25" s="14">
        <v>0.19531299999999999</v>
      </c>
      <c r="J25" s="15">
        <v>19.429780000000001</v>
      </c>
      <c r="K25" s="16">
        <v>8.9757130000000007</v>
      </c>
      <c r="L25" s="50"/>
      <c r="M25" s="50"/>
      <c r="N25" s="50"/>
      <c r="O25" s="50"/>
      <c r="P25" s="50"/>
    </row>
    <row r="26" spans="2:16" x14ac:dyDescent="0.25">
      <c r="B26" s="258"/>
      <c r="C26" s="14">
        <v>0.390625</v>
      </c>
      <c r="D26" s="15">
        <v>11.731210000000001</v>
      </c>
      <c r="E26" s="16">
        <v>-24.145800000000001</v>
      </c>
      <c r="F26" s="14">
        <v>0.390625</v>
      </c>
      <c r="G26" s="15">
        <v>13.91844</v>
      </c>
      <c r="H26" s="16">
        <v>1.3297870000000001</v>
      </c>
      <c r="I26" s="14">
        <v>0.390625</v>
      </c>
      <c r="J26" s="15">
        <v>28.088699999999999</v>
      </c>
      <c r="K26" s="16">
        <v>23.231259999999999</v>
      </c>
      <c r="L26" s="50"/>
      <c r="M26" s="50"/>
      <c r="N26" s="50"/>
      <c r="O26" s="50"/>
      <c r="P26" s="50"/>
    </row>
    <row r="27" spans="2:16" x14ac:dyDescent="0.25">
      <c r="B27" s="258"/>
      <c r="C27" s="14">
        <v>0.78125</v>
      </c>
      <c r="D27" s="15">
        <v>37.69932</v>
      </c>
      <c r="E27" s="16">
        <v>21.412299999999998</v>
      </c>
      <c r="F27" s="14">
        <v>0.78125</v>
      </c>
      <c r="G27" s="15">
        <v>27.127659999999999</v>
      </c>
      <c r="H27" s="16">
        <v>18.705670000000001</v>
      </c>
      <c r="I27" s="14">
        <v>0.78125</v>
      </c>
      <c r="J27" s="15">
        <v>39.915520000000001</v>
      </c>
      <c r="K27" s="16">
        <v>27.032730000000001</v>
      </c>
      <c r="L27" s="50"/>
      <c r="M27" s="50"/>
      <c r="N27" s="50"/>
      <c r="O27" s="50"/>
      <c r="P27" s="50"/>
    </row>
    <row r="28" spans="2:16" x14ac:dyDescent="0.25">
      <c r="B28" s="258"/>
      <c r="C28" s="14">
        <v>1.5625</v>
      </c>
      <c r="D28" s="15">
        <v>44.874720000000003</v>
      </c>
      <c r="E28" s="16">
        <v>42.48292</v>
      </c>
      <c r="F28" s="14">
        <v>1.5625</v>
      </c>
      <c r="G28" s="15">
        <v>43.617019999999997</v>
      </c>
      <c r="H28" s="16">
        <v>47.872340000000001</v>
      </c>
      <c r="I28" s="14">
        <v>1.5625</v>
      </c>
      <c r="J28" s="15">
        <v>43.294609999999999</v>
      </c>
      <c r="K28" s="16">
        <v>51.003169999999997</v>
      </c>
      <c r="L28" s="50"/>
      <c r="M28" s="50"/>
      <c r="N28" s="50"/>
      <c r="O28" s="50"/>
      <c r="P28" s="50"/>
    </row>
    <row r="29" spans="2:16" x14ac:dyDescent="0.25">
      <c r="B29" s="258"/>
      <c r="C29" s="14">
        <v>3.125</v>
      </c>
      <c r="D29" s="15">
        <v>64.464690000000004</v>
      </c>
      <c r="E29" s="16">
        <v>58.656039999999997</v>
      </c>
      <c r="F29" s="14">
        <v>3.125</v>
      </c>
      <c r="G29" s="15">
        <v>80.58511</v>
      </c>
      <c r="H29" s="16">
        <v>69.326239999999999</v>
      </c>
      <c r="I29" s="14">
        <v>3.125</v>
      </c>
      <c r="J29" s="15">
        <v>71.805700000000002</v>
      </c>
      <c r="K29" s="16">
        <v>63.041179999999997</v>
      </c>
      <c r="L29" s="50"/>
      <c r="M29" s="50"/>
      <c r="N29" s="50"/>
      <c r="O29" s="50"/>
      <c r="P29" s="50"/>
    </row>
    <row r="30" spans="2:16" x14ac:dyDescent="0.25">
      <c r="B30" s="258"/>
      <c r="C30" s="14">
        <v>6.25</v>
      </c>
      <c r="D30" s="15">
        <v>75.512529999999998</v>
      </c>
      <c r="E30" s="16">
        <v>85.307519999999997</v>
      </c>
      <c r="F30" s="14">
        <v>6.25</v>
      </c>
      <c r="G30" s="15">
        <v>86.436170000000004</v>
      </c>
      <c r="H30" s="16">
        <v>77.659570000000002</v>
      </c>
      <c r="I30" s="14">
        <v>6.25</v>
      </c>
      <c r="J30" s="15">
        <v>74.445620000000005</v>
      </c>
      <c r="K30" s="16">
        <v>78.141499999999994</v>
      </c>
      <c r="L30" s="50"/>
      <c r="M30" s="50"/>
      <c r="N30" s="50"/>
      <c r="O30" s="50"/>
      <c r="P30" s="50"/>
    </row>
    <row r="31" spans="2:16" x14ac:dyDescent="0.25">
      <c r="B31" s="258"/>
      <c r="C31" s="14">
        <v>12.5</v>
      </c>
      <c r="D31" s="15">
        <v>86.674260000000004</v>
      </c>
      <c r="E31" s="16">
        <v>86.560360000000003</v>
      </c>
      <c r="F31" s="14">
        <v>12.5</v>
      </c>
      <c r="G31" s="15">
        <v>84.840429999999998</v>
      </c>
      <c r="H31" s="16">
        <v>84.485820000000004</v>
      </c>
      <c r="I31" s="14">
        <v>12.5</v>
      </c>
      <c r="J31" s="15">
        <v>76.451949999999997</v>
      </c>
      <c r="K31" s="16">
        <v>75.0792</v>
      </c>
      <c r="L31" s="50"/>
      <c r="M31" s="50"/>
      <c r="N31" s="50"/>
      <c r="O31" s="50"/>
      <c r="P31" s="50"/>
    </row>
    <row r="32" spans="2:16" x14ac:dyDescent="0.25">
      <c r="B32" s="258"/>
      <c r="C32" s="14">
        <v>25</v>
      </c>
      <c r="D32" s="15">
        <v>98.974940000000004</v>
      </c>
      <c r="E32" s="16">
        <v>99.544420000000002</v>
      </c>
      <c r="F32" s="14">
        <v>25</v>
      </c>
      <c r="G32" s="15">
        <v>90.957449999999994</v>
      </c>
      <c r="H32" s="16">
        <v>81.117019999999997</v>
      </c>
      <c r="I32" s="14">
        <v>25</v>
      </c>
      <c r="J32" s="15">
        <v>74.023229999999998</v>
      </c>
      <c r="K32" s="16">
        <v>86.061250000000001</v>
      </c>
      <c r="L32" s="50"/>
      <c r="M32" s="50"/>
      <c r="N32" s="50"/>
      <c r="O32" s="50"/>
      <c r="P32" s="50"/>
    </row>
    <row r="33" spans="2:16" x14ac:dyDescent="0.25">
      <c r="B33" s="258"/>
      <c r="C33" s="17">
        <v>50</v>
      </c>
      <c r="D33" s="18"/>
      <c r="E33" s="19"/>
      <c r="F33" s="17">
        <v>50</v>
      </c>
      <c r="G33" s="18"/>
      <c r="H33" s="19"/>
      <c r="I33" s="17">
        <v>50</v>
      </c>
      <c r="J33" s="18">
        <v>85.533259999999999</v>
      </c>
      <c r="K33" s="19">
        <v>82.154169999999993</v>
      </c>
      <c r="L33" s="50" t="s">
        <v>10</v>
      </c>
      <c r="M33" s="50" t="s">
        <v>11</v>
      </c>
      <c r="N33" s="50"/>
      <c r="O33" s="50"/>
      <c r="P33" s="12"/>
    </row>
    <row r="34" spans="2:16" ht="15.6" x14ac:dyDescent="0.25">
      <c r="B34" s="50" t="s">
        <v>129</v>
      </c>
      <c r="C34" s="263">
        <v>2.0960000000000001</v>
      </c>
      <c r="D34" s="263"/>
      <c r="E34" s="263"/>
      <c r="F34" s="263">
        <v>1.8360000000000001</v>
      </c>
      <c r="G34" s="263"/>
      <c r="H34" s="263"/>
      <c r="I34" s="263">
        <v>1.8140000000000001</v>
      </c>
      <c r="J34" s="263"/>
      <c r="K34" s="263"/>
      <c r="L34" s="53">
        <f>AVERAGE(C34:K34)</f>
        <v>1.9153333333333336</v>
      </c>
      <c r="M34" s="53">
        <f>_xlfn.STDEV.S(C34:K34)</f>
        <v>0.15684812186740821</v>
      </c>
      <c r="N34" s="50"/>
      <c r="O34" s="50"/>
      <c r="P34" s="50"/>
    </row>
    <row r="35" spans="2:16" x14ac:dyDescent="0.25"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</row>
    <row r="36" spans="2:16" x14ac:dyDescent="0.25"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</row>
    <row r="37" spans="2:16" x14ac:dyDescent="0.25">
      <c r="B37" s="258">
        <v>6</v>
      </c>
      <c r="C37" s="259" t="s">
        <v>2</v>
      </c>
      <c r="D37" s="260"/>
      <c r="E37" s="261"/>
      <c r="F37" s="259" t="s">
        <v>3</v>
      </c>
      <c r="G37" s="260"/>
      <c r="H37" s="261"/>
      <c r="I37" s="259" t="s">
        <v>4</v>
      </c>
      <c r="J37" s="260"/>
      <c r="K37" s="261"/>
      <c r="L37" s="259" t="s">
        <v>18</v>
      </c>
      <c r="M37" s="260"/>
      <c r="N37" s="261"/>
      <c r="O37" s="50"/>
      <c r="P37" s="50"/>
    </row>
    <row r="38" spans="2:16" x14ac:dyDescent="0.25">
      <c r="B38" s="258"/>
      <c r="C38" s="51" t="s">
        <v>5</v>
      </c>
      <c r="D38" s="258" t="s">
        <v>6</v>
      </c>
      <c r="E38" s="262"/>
      <c r="F38" s="50" t="s">
        <v>5</v>
      </c>
      <c r="G38" s="258" t="s">
        <v>6</v>
      </c>
      <c r="H38" s="262"/>
      <c r="I38" s="50" t="s">
        <v>5</v>
      </c>
      <c r="J38" s="258" t="s">
        <v>6</v>
      </c>
      <c r="K38" s="262"/>
      <c r="L38" s="50" t="s">
        <v>5</v>
      </c>
      <c r="M38" s="258" t="s">
        <v>6</v>
      </c>
      <c r="N38" s="262"/>
      <c r="O38" s="50"/>
      <c r="P38" s="50"/>
    </row>
    <row r="39" spans="2:16" x14ac:dyDescent="0.25">
      <c r="B39" s="258"/>
      <c r="C39" s="51" t="s">
        <v>7</v>
      </c>
      <c r="D39" s="50" t="s">
        <v>8</v>
      </c>
      <c r="E39" s="52" t="s">
        <v>9</v>
      </c>
      <c r="F39" s="50" t="s">
        <v>7</v>
      </c>
      <c r="G39" s="50" t="s">
        <v>8</v>
      </c>
      <c r="H39" s="52" t="s">
        <v>9</v>
      </c>
      <c r="I39" s="50" t="s">
        <v>7</v>
      </c>
      <c r="J39" s="50" t="s">
        <v>8</v>
      </c>
      <c r="K39" s="52" t="s">
        <v>9</v>
      </c>
      <c r="L39" s="50" t="s">
        <v>7</v>
      </c>
      <c r="M39" s="50" t="s">
        <v>8</v>
      </c>
      <c r="N39" s="52" t="s">
        <v>9</v>
      </c>
      <c r="O39" s="50"/>
      <c r="P39" s="50"/>
    </row>
    <row r="40" spans="2:16" x14ac:dyDescent="0.25">
      <c r="B40" s="258"/>
      <c r="C40" s="14">
        <v>0.390625</v>
      </c>
      <c r="D40" s="50">
        <v>11.519080000000001</v>
      </c>
      <c r="E40" s="52">
        <v>16.990639999999999</v>
      </c>
      <c r="F40" s="14">
        <v>0.390625</v>
      </c>
      <c r="G40" s="12">
        <v>8.6999019999999998</v>
      </c>
      <c r="H40" s="12">
        <v>5.0830890000000002</v>
      </c>
      <c r="I40" s="14">
        <v>0.390625</v>
      </c>
      <c r="J40" s="15">
        <v>2.755166</v>
      </c>
      <c r="K40" s="16">
        <v>14.151529999999999</v>
      </c>
      <c r="L40" s="14">
        <v>0.390625</v>
      </c>
      <c r="M40" s="15">
        <v>11.11111</v>
      </c>
      <c r="N40" s="16">
        <v>11.428570000000001</v>
      </c>
      <c r="O40" s="50"/>
      <c r="P40" s="50"/>
    </row>
    <row r="41" spans="2:16" x14ac:dyDescent="0.25">
      <c r="B41" s="258"/>
      <c r="C41" s="14">
        <v>0.78125</v>
      </c>
      <c r="D41" s="15">
        <v>32.685389999999998</v>
      </c>
      <c r="E41" s="16">
        <v>30.45356</v>
      </c>
      <c r="F41" s="14">
        <v>0.78125</v>
      </c>
      <c r="G41" s="12">
        <v>8.8954059999999995</v>
      </c>
      <c r="H41" s="12">
        <v>9.2864129999999996</v>
      </c>
      <c r="I41" s="14">
        <v>0.78125</v>
      </c>
      <c r="J41" s="15">
        <v>26.299309999999998</v>
      </c>
      <c r="K41" s="16">
        <v>23.293679999999998</v>
      </c>
      <c r="L41" s="14">
        <v>0.78125</v>
      </c>
      <c r="M41" s="15">
        <v>29.41799</v>
      </c>
      <c r="N41" s="16">
        <v>27.19577</v>
      </c>
      <c r="O41" s="50"/>
      <c r="P41" s="50"/>
    </row>
    <row r="42" spans="2:16" x14ac:dyDescent="0.25">
      <c r="B42" s="258"/>
      <c r="C42" s="14">
        <v>1.5625</v>
      </c>
      <c r="D42" s="15">
        <v>48.524120000000003</v>
      </c>
      <c r="E42" s="16">
        <v>35.565150000000003</v>
      </c>
      <c r="F42" s="14">
        <v>1.5625</v>
      </c>
      <c r="G42" s="12">
        <v>36.754640000000002</v>
      </c>
      <c r="H42" s="12">
        <v>26.979469999999999</v>
      </c>
      <c r="I42" s="14">
        <v>1.5625</v>
      </c>
      <c r="J42" s="15">
        <v>47.651850000000003</v>
      </c>
      <c r="K42" s="16">
        <v>42.767690000000002</v>
      </c>
      <c r="L42" s="14">
        <v>1.5625</v>
      </c>
      <c r="M42" s="15">
        <v>48.571429999999999</v>
      </c>
      <c r="N42" s="16">
        <v>36.931220000000003</v>
      </c>
      <c r="O42" s="50"/>
      <c r="P42" s="50"/>
    </row>
    <row r="43" spans="2:16" x14ac:dyDescent="0.25">
      <c r="B43" s="258"/>
      <c r="C43" s="14">
        <v>3.125</v>
      </c>
      <c r="D43" s="15">
        <v>63.930889999999998</v>
      </c>
      <c r="E43" s="16">
        <v>63.066949999999999</v>
      </c>
      <c r="F43" s="14">
        <v>3.125</v>
      </c>
      <c r="G43" s="12">
        <v>51.515149999999998</v>
      </c>
      <c r="H43" s="12">
        <v>58.162269999999999</v>
      </c>
      <c r="I43" s="14">
        <v>3.125</v>
      </c>
      <c r="J43" s="15">
        <v>60.300559999999997</v>
      </c>
      <c r="K43" s="16">
        <v>54.477139999999999</v>
      </c>
      <c r="L43" s="14">
        <v>3.125</v>
      </c>
      <c r="M43" s="15">
        <v>66.243390000000005</v>
      </c>
      <c r="N43" s="16">
        <v>53.333329999999997</v>
      </c>
      <c r="O43" s="15"/>
      <c r="P43" s="15"/>
    </row>
    <row r="44" spans="2:16" x14ac:dyDescent="0.25">
      <c r="B44" s="258"/>
      <c r="C44" s="14">
        <v>6.25</v>
      </c>
      <c r="D44" s="15">
        <v>64.074870000000004</v>
      </c>
      <c r="E44" s="16">
        <v>65.87473</v>
      </c>
      <c r="F44" s="14">
        <v>6.25</v>
      </c>
      <c r="G44" s="12">
        <v>77.126099999999994</v>
      </c>
      <c r="H44" s="12">
        <v>75.95308</v>
      </c>
      <c r="I44" s="14">
        <v>6.25</v>
      </c>
      <c r="J44" s="15">
        <v>71.696929999999995</v>
      </c>
      <c r="K44" s="16">
        <v>64.120230000000006</v>
      </c>
      <c r="L44" s="14">
        <v>6.25</v>
      </c>
      <c r="M44" s="15">
        <v>67.089950000000002</v>
      </c>
      <c r="N44" s="16">
        <v>71.640209999999996</v>
      </c>
      <c r="O44" s="50"/>
      <c r="P44" s="50"/>
    </row>
    <row r="45" spans="2:16" x14ac:dyDescent="0.25">
      <c r="B45" s="258"/>
      <c r="C45" s="14">
        <v>12.5</v>
      </c>
      <c r="D45" s="15">
        <v>81.85745</v>
      </c>
      <c r="E45" s="16">
        <v>80.489559999999997</v>
      </c>
      <c r="F45" s="14">
        <v>12.5</v>
      </c>
      <c r="G45" s="12">
        <v>91.3001</v>
      </c>
      <c r="H45" s="12">
        <v>88.563050000000004</v>
      </c>
      <c r="I45" s="14">
        <v>12.5</v>
      </c>
      <c r="J45" s="15">
        <v>78.522229999999993</v>
      </c>
      <c r="K45" s="16">
        <v>83.406390000000002</v>
      </c>
      <c r="L45" s="14">
        <v>12.5</v>
      </c>
      <c r="M45" s="15">
        <v>89.523809999999997</v>
      </c>
      <c r="N45" s="16">
        <v>76.931219999999996</v>
      </c>
      <c r="O45" s="50"/>
      <c r="P45" s="50"/>
    </row>
    <row r="46" spans="2:16" x14ac:dyDescent="0.25">
      <c r="B46" s="258"/>
      <c r="C46" s="14">
        <v>25</v>
      </c>
      <c r="D46" s="15">
        <v>85.31317</v>
      </c>
      <c r="E46" s="16">
        <v>87.545000000000002</v>
      </c>
      <c r="F46" s="14">
        <v>25</v>
      </c>
      <c r="G46" s="12">
        <v>94.134900000000002</v>
      </c>
      <c r="H46" s="12">
        <v>86.901269999999997</v>
      </c>
      <c r="I46" s="14">
        <v>25</v>
      </c>
      <c r="J46" s="15">
        <v>88.040080000000003</v>
      </c>
      <c r="K46" s="16">
        <v>90.54477</v>
      </c>
      <c r="L46" s="14">
        <v>25</v>
      </c>
      <c r="M46" s="15">
        <v>96.08466</v>
      </c>
      <c r="N46" s="16">
        <v>87.407409999999999</v>
      </c>
      <c r="O46" s="50"/>
      <c r="P46" s="50"/>
    </row>
    <row r="47" spans="2:16" x14ac:dyDescent="0.25">
      <c r="B47" s="258"/>
      <c r="C47" s="14">
        <v>50</v>
      </c>
      <c r="D47" s="15">
        <v>93.664510000000007</v>
      </c>
      <c r="E47" s="16">
        <v>93.448520000000002</v>
      </c>
      <c r="F47" s="14">
        <v>50</v>
      </c>
      <c r="G47" s="12">
        <v>101.27079999999999</v>
      </c>
      <c r="H47" s="12">
        <v>99.706739999999996</v>
      </c>
      <c r="I47" s="14">
        <v>50</v>
      </c>
      <c r="J47" s="15">
        <v>89.167190000000005</v>
      </c>
      <c r="K47" s="16">
        <v>97.056979999999996</v>
      </c>
      <c r="L47" s="14">
        <v>50</v>
      </c>
      <c r="M47" s="15">
        <v>85.925929999999994</v>
      </c>
      <c r="N47" s="16">
        <v>94.603170000000006</v>
      </c>
      <c r="O47" s="50"/>
      <c r="P47" s="50"/>
    </row>
    <row r="48" spans="2:16" x14ac:dyDescent="0.25">
      <c r="B48" s="258"/>
      <c r="C48" s="14">
        <v>100</v>
      </c>
      <c r="D48" s="15">
        <v>94.744420000000005</v>
      </c>
      <c r="E48" s="16">
        <v>96.472279999999998</v>
      </c>
      <c r="F48" s="14">
        <v>100</v>
      </c>
      <c r="G48" s="12">
        <v>99.804500000000004</v>
      </c>
      <c r="H48" s="12">
        <v>100.97750000000001</v>
      </c>
      <c r="I48" s="14">
        <v>100</v>
      </c>
      <c r="J48" s="15">
        <v>93.299940000000007</v>
      </c>
      <c r="K48" s="16">
        <v>89.793360000000007</v>
      </c>
      <c r="L48" s="14">
        <v>100</v>
      </c>
      <c r="M48" s="15">
        <v>100.5291</v>
      </c>
      <c r="N48" s="16">
        <v>96.507940000000005</v>
      </c>
      <c r="O48" s="50"/>
      <c r="P48" s="50"/>
    </row>
    <row r="49" spans="2:16" x14ac:dyDescent="0.25">
      <c r="B49" s="258"/>
      <c r="C49" s="17">
        <v>200</v>
      </c>
      <c r="D49" s="18">
        <v>97.336209999999994</v>
      </c>
      <c r="E49" s="19">
        <v>97.840170000000001</v>
      </c>
      <c r="F49" s="17">
        <v>200</v>
      </c>
      <c r="G49" s="56">
        <v>96.969700000000003</v>
      </c>
      <c r="H49" s="56">
        <v>98.142719999999997</v>
      </c>
      <c r="I49" s="17">
        <v>200</v>
      </c>
      <c r="J49" s="18">
        <v>99.436440000000005</v>
      </c>
      <c r="K49" s="19">
        <v>97.808390000000003</v>
      </c>
      <c r="L49" s="17">
        <v>200</v>
      </c>
      <c r="M49" s="18">
        <v>100.7407</v>
      </c>
      <c r="N49" s="19">
        <v>100</v>
      </c>
      <c r="O49" s="50" t="s">
        <v>10</v>
      </c>
      <c r="P49" s="50" t="s">
        <v>11</v>
      </c>
    </row>
    <row r="50" spans="2:16" ht="15.6" x14ac:dyDescent="0.25">
      <c r="B50" s="50" t="s">
        <v>129</v>
      </c>
      <c r="C50" s="263">
        <v>2.234</v>
      </c>
      <c r="D50" s="263"/>
      <c r="E50" s="263"/>
      <c r="F50" s="263">
        <v>2.7949999999999999</v>
      </c>
      <c r="G50" s="263"/>
      <c r="H50" s="263"/>
      <c r="I50" s="263">
        <v>2.476</v>
      </c>
      <c r="J50" s="263"/>
      <c r="K50" s="263"/>
      <c r="L50" s="264">
        <v>2.2759999999999998</v>
      </c>
      <c r="M50" s="264"/>
      <c r="N50" s="264"/>
      <c r="O50" s="57">
        <f>AVERAGE(C50:N50)</f>
        <v>2.4452499999999997</v>
      </c>
      <c r="P50" s="57">
        <f>_xlfn.STDEV.S(C50:N50)</f>
        <v>0.25595751600607475</v>
      </c>
    </row>
    <row r="51" spans="2:16" x14ac:dyDescent="0.25"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</row>
    <row r="52" spans="2:16" x14ac:dyDescent="0.25"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</row>
    <row r="53" spans="2:16" x14ac:dyDescent="0.25">
      <c r="B53" s="258">
        <v>8</v>
      </c>
      <c r="C53" s="259" t="s">
        <v>2</v>
      </c>
      <c r="D53" s="260"/>
      <c r="E53" s="261"/>
      <c r="F53" s="259" t="s">
        <v>3</v>
      </c>
      <c r="G53" s="260"/>
      <c r="H53" s="261"/>
      <c r="I53" s="259" t="s">
        <v>4</v>
      </c>
      <c r="J53" s="260"/>
      <c r="K53" s="261"/>
      <c r="L53" s="50"/>
      <c r="M53" s="50"/>
      <c r="N53" s="50"/>
      <c r="O53" s="50"/>
      <c r="P53" s="50"/>
    </row>
    <row r="54" spans="2:16" x14ac:dyDescent="0.25">
      <c r="B54" s="258"/>
      <c r="C54" s="51" t="s">
        <v>5</v>
      </c>
      <c r="D54" s="258" t="s">
        <v>6</v>
      </c>
      <c r="E54" s="262"/>
      <c r="F54" s="50" t="s">
        <v>5</v>
      </c>
      <c r="G54" s="258" t="s">
        <v>6</v>
      </c>
      <c r="H54" s="262"/>
      <c r="I54" s="50" t="s">
        <v>5</v>
      </c>
      <c r="J54" s="258" t="s">
        <v>6</v>
      </c>
      <c r="K54" s="262"/>
      <c r="L54" s="50"/>
      <c r="M54" s="50"/>
      <c r="N54" s="50"/>
      <c r="O54" s="50"/>
      <c r="P54" s="50"/>
    </row>
    <row r="55" spans="2:16" x14ac:dyDescent="0.25">
      <c r="B55" s="258"/>
      <c r="C55" s="51" t="s">
        <v>7</v>
      </c>
      <c r="D55" s="50" t="s">
        <v>8</v>
      </c>
      <c r="E55" s="52" t="s">
        <v>9</v>
      </c>
      <c r="F55" s="50" t="s">
        <v>7</v>
      </c>
      <c r="G55" s="50" t="s">
        <v>8</v>
      </c>
      <c r="H55" s="52" t="s">
        <v>9</v>
      </c>
      <c r="I55" s="50" t="s">
        <v>7</v>
      </c>
      <c r="J55" s="50" t="s">
        <v>8</v>
      </c>
      <c r="K55" s="52" t="s">
        <v>9</v>
      </c>
      <c r="L55" s="50"/>
      <c r="M55" s="50"/>
      <c r="N55" s="50"/>
      <c r="O55" s="50"/>
      <c r="P55" s="50"/>
    </row>
    <row r="56" spans="2:16" x14ac:dyDescent="0.25">
      <c r="B56" s="258"/>
      <c r="C56" s="14">
        <v>0.78125</v>
      </c>
      <c r="D56" s="15">
        <v>15.670995670995671</v>
      </c>
      <c r="E56" s="16">
        <v>23.809523809523807</v>
      </c>
      <c r="F56" s="15">
        <v>0.78125</v>
      </c>
      <c r="G56" s="15">
        <v>17.593092282784674</v>
      </c>
      <c r="H56" s="16">
        <v>16.729627630868862</v>
      </c>
      <c r="I56" s="15">
        <v>0.78125</v>
      </c>
      <c r="J56" s="15">
        <v>17.817109144542773</v>
      </c>
      <c r="K56" s="16">
        <v>19.528023598820059</v>
      </c>
      <c r="L56" s="50"/>
      <c r="M56" s="50"/>
      <c r="N56" s="50"/>
      <c r="O56" s="50"/>
      <c r="P56" s="50"/>
    </row>
    <row r="57" spans="2:16" x14ac:dyDescent="0.25">
      <c r="B57" s="258"/>
      <c r="C57" s="14">
        <v>1.5625</v>
      </c>
      <c r="D57" s="15">
        <v>29.740259740259738</v>
      </c>
      <c r="E57" s="16">
        <v>27.835497835497836</v>
      </c>
      <c r="F57" s="15">
        <v>1.5625</v>
      </c>
      <c r="G57" s="15">
        <v>20.399352401511063</v>
      </c>
      <c r="H57" s="16">
        <v>20.561252023745276</v>
      </c>
      <c r="I57" s="15">
        <v>1.5625</v>
      </c>
      <c r="J57" s="15">
        <v>22.359882005899706</v>
      </c>
      <c r="K57" s="16">
        <v>28.436578171091448</v>
      </c>
      <c r="L57" s="50"/>
      <c r="M57" s="50"/>
      <c r="N57" s="50"/>
      <c r="O57" s="15"/>
      <c r="P57" s="50"/>
    </row>
    <row r="58" spans="2:16" x14ac:dyDescent="0.25">
      <c r="B58" s="258"/>
      <c r="C58" s="14">
        <v>3.125</v>
      </c>
      <c r="D58" s="15">
        <v>33.073593073593074</v>
      </c>
      <c r="E58" s="16">
        <v>32.510822510822514</v>
      </c>
      <c r="F58" s="15">
        <v>3.125</v>
      </c>
      <c r="G58" s="15">
        <v>31.732325957906099</v>
      </c>
      <c r="H58" s="16">
        <v>28.386400431732326</v>
      </c>
      <c r="I58" s="15">
        <v>3.125</v>
      </c>
      <c r="J58" s="15">
        <v>35.870206489675518</v>
      </c>
      <c r="K58" s="16">
        <v>35.811209439528028</v>
      </c>
      <c r="L58" s="50"/>
      <c r="M58" s="50"/>
      <c r="N58" s="50"/>
      <c r="O58" s="15"/>
      <c r="P58" s="15"/>
    </row>
    <row r="59" spans="2:16" x14ac:dyDescent="0.25">
      <c r="B59" s="258"/>
      <c r="C59" s="14">
        <v>6.25</v>
      </c>
      <c r="D59" s="15">
        <v>41.99134199134199</v>
      </c>
      <c r="E59" s="16">
        <v>40.952380952380949</v>
      </c>
      <c r="F59" s="15">
        <v>6.25</v>
      </c>
      <c r="G59" s="15">
        <v>45.871559633027523</v>
      </c>
      <c r="H59" s="16">
        <v>47.868321640582842</v>
      </c>
      <c r="I59" s="15">
        <v>6.25</v>
      </c>
      <c r="J59" s="15">
        <v>44.778761061946902</v>
      </c>
      <c r="K59" s="16">
        <v>42.654867256637168</v>
      </c>
      <c r="L59" s="50"/>
      <c r="M59" s="50"/>
      <c r="N59" s="50"/>
      <c r="O59" s="15"/>
      <c r="P59" s="15"/>
    </row>
    <row r="60" spans="2:16" x14ac:dyDescent="0.25">
      <c r="B60" s="258"/>
      <c r="C60" s="14">
        <v>12.5</v>
      </c>
      <c r="D60" s="15">
        <v>59.177489177489171</v>
      </c>
      <c r="E60" s="16">
        <v>56.883116883116877</v>
      </c>
      <c r="F60" s="15">
        <v>12.5</v>
      </c>
      <c r="G60" s="15">
        <v>67.620075553157051</v>
      </c>
      <c r="H60" s="16">
        <v>59.686994063680523</v>
      </c>
      <c r="I60" s="15">
        <v>12.5</v>
      </c>
      <c r="J60" s="15">
        <v>60.766961651917406</v>
      </c>
      <c r="K60" s="16">
        <v>62.713864306784664</v>
      </c>
      <c r="L60" s="50"/>
      <c r="M60" s="50"/>
      <c r="N60" s="50"/>
      <c r="O60" s="15"/>
      <c r="P60" s="15"/>
    </row>
    <row r="61" spans="2:16" x14ac:dyDescent="0.25">
      <c r="B61" s="258"/>
      <c r="C61" s="14">
        <v>25</v>
      </c>
      <c r="D61" s="15">
        <v>78.354978354978357</v>
      </c>
      <c r="E61" s="16">
        <v>77.922077922077932</v>
      </c>
      <c r="F61" s="15">
        <v>25</v>
      </c>
      <c r="G61" s="15">
        <v>76.524554776038855</v>
      </c>
      <c r="H61" s="16">
        <v>78.899082568807344</v>
      </c>
      <c r="I61" s="15">
        <v>25</v>
      </c>
      <c r="J61" s="15">
        <v>84.601769911504419</v>
      </c>
      <c r="K61" s="16">
        <v>81.946902654867259</v>
      </c>
      <c r="L61" s="50"/>
      <c r="M61" s="50"/>
      <c r="N61" s="50"/>
      <c r="O61" s="15"/>
      <c r="P61" s="15"/>
    </row>
    <row r="62" spans="2:16" x14ac:dyDescent="0.25">
      <c r="B62" s="258"/>
      <c r="C62" s="14">
        <v>50</v>
      </c>
      <c r="D62" s="15">
        <v>84.805194805194802</v>
      </c>
      <c r="E62" s="16">
        <v>87.229437229437238</v>
      </c>
      <c r="F62" s="15">
        <v>50</v>
      </c>
      <c r="G62" s="15">
        <v>83.324338909875877</v>
      </c>
      <c r="H62" s="16">
        <v>87.317862924986514</v>
      </c>
      <c r="I62" s="15">
        <v>50</v>
      </c>
      <c r="J62" s="15">
        <v>85.78171091445428</v>
      </c>
      <c r="K62" s="16">
        <v>88.023598820059007</v>
      </c>
      <c r="L62" s="50"/>
      <c r="M62" s="50"/>
      <c r="N62" s="50"/>
      <c r="O62" s="15"/>
      <c r="P62" s="15"/>
    </row>
    <row r="63" spans="2:16" x14ac:dyDescent="0.25">
      <c r="B63" s="258"/>
      <c r="C63" s="14">
        <v>100</v>
      </c>
      <c r="D63" s="15">
        <v>87.359307359307365</v>
      </c>
      <c r="E63" s="16">
        <v>85.67099567099568</v>
      </c>
      <c r="F63" s="15">
        <v>100</v>
      </c>
      <c r="G63" s="15">
        <v>91.689152725310308</v>
      </c>
      <c r="H63" s="16">
        <v>89.044792228818139</v>
      </c>
      <c r="I63" s="15">
        <v>100</v>
      </c>
      <c r="J63" s="15">
        <v>91.740412979351021</v>
      </c>
      <c r="K63" s="16">
        <v>96.991150442477874</v>
      </c>
      <c r="L63" s="50"/>
      <c r="M63" s="50"/>
      <c r="N63" s="50"/>
      <c r="O63" s="15"/>
      <c r="P63" s="15"/>
    </row>
    <row r="64" spans="2:16" x14ac:dyDescent="0.25">
      <c r="B64" s="258"/>
      <c r="C64" s="17">
        <v>200</v>
      </c>
      <c r="D64" s="18">
        <v>99.610389610389618</v>
      </c>
      <c r="E64" s="19">
        <v>98.961038961038966</v>
      </c>
      <c r="F64" s="18">
        <v>200</v>
      </c>
      <c r="G64" s="18">
        <v>107.06961683756072</v>
      </c>
      <c r="H64" s="19">
        <v>98.219104155423636</v>
      </c>
      <c r="I64" s="18">
        <v>200</v>
      </c>
      <c r="J64" s="18">
        <v>101.00294985250737</v>
      </c>
      <c r="K64" s="19">
        <v>102.12389380530973</v>
      </c>
      <c r="L64" s="50" t="s">
        <v>10</v>
      </c>
      <c r="M64" s="50" t="s">
        <v>11</v>
      </c>
      <c r="N64" s="50"/>
      <c r="O64" s="15"/>
      <c r="P64" s="15"/>
    </row>
    <row r="65" spans="2:16" ht="15.6" x14ac:dyDescent="0.25">
      <c r="B65" s="50" t="s">
        <v>129</v>
      </c>
      <c r="C65" s="263">
        <v>6.8780000000000001</v>
      </c>
      <c r="D65" s="263"/>
      <c r="E65" s="263"/>
      <c r="F65" s="263">
        <v>6.85</v>
      </c>
      <c r="G65" s="263"/>
      <c r="H65" s="263"/>
      <c r="I65" s="263">
        <v>6.1360000000000001</v>
      </c>
      <c r="J65" s="263"/>
      <c r="K65" s="263"/>
      <c r="L65" s="53">
        <f>AVERAGE(C65:K65)</f>
        <v>6.6213333333333333</v>
      </c>
      <c r="M65" s="53">
        <f>_xlfn.STDEV.S(C65:K65)</f>
        <v>0.42054409202048387</v>
      </c>
      <c r="N65" s="50"/>
      <c r="O65" s="15"/>
      <c r="P65" s="15"/>
    </row>
    <row r="66" spans="2:16" x14ac:dyDescent="0.25">
      <c r="B66" s="50"/>
      <c r="C66" s="50"/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15"/>
      <c r="P66" s="50"/>
    </row>
  </sheetData>
  <mergeCells count="44">
    <mergeCell ref="C65:E65"/>
    <mergeCell ref="F65:H65"/>
    <mergeCell ref="I65:K65"/>
    <mergeCell ref="B53:B64"/>
    <mergeCell ref="C53:E53"/>
    <mergeCell ref="F53:H53"/>
    <mergeCell ref="I53:K53"/>
    <mergeCell ref="D54:E54"/>
    <mergeCell ref="G54:H54"/>
    <mergeCell ref="J54:K54"/>
    <mergeCell ref="C50:E50"/>
    <mergeCell ref="F50:H50"/>
    <mergeCell ref="I50:K50"/>
    <mergeCell ref="L50:N50"/>
    <mergeCell ref="C34:E34"/>
    <mergeCell ref="F34:H34"/>
    <mergeCell ref="I34:K34"/>
    <mergeCell ref="L37:N37"/>
    <mergeCell ref="D38:E38"/>
    <mergeCell ref="G38:H38"/>
    <mergeCell ref="J38:K38"/>
    <mergeCell ref="M38:N38"/>
    <mergeCell ref="B37:B49"/>
    <mergeCell ref="C37:E37"/>
    <mergeCell ref="F37:H37"/>
    <mergeCell ref="I37:K37"/>
    <mergeCell ref="C17:E17"/>
    <mergeCell ref="F17:H17"/>
    <mergeCell ref="I17:K17"/>
    <mergeCell ref="B20:B33"/>
    <mergeCell ref="C20:E20"/>
    <mergeCell ref="F20:H20"/>
    <mergeCell ref="I20:K20"/>
    <mergeCell ref="D21:E21"/>
    <mergeCell ref="G21:H21"/>
    <mergeCell ref="J21:K21"/>
    <mergeCell ref="B2:K2"/>
    <mergeCell ref="B4:B16"/>
    <mergeCell ref="C4:E4"/>
    <mergeCell ref="F4:H4"/>
    <mergeCell ref="I4:K4"/>
    <mergeCell ref="D5:E5"/>
    <mergeCell ref="G5:H5"/>
    <mergeCell ref="J5:K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1b</vt:lpstr>
      <vt:lpstr>Fig.1c</vt:lpstr>
      <vt:lpstr>Fig.3a</vt:lpstr>
      <vt:lpstr>Fig.3c-d</vt:lpstr>
      <vt:lpstr>Fig.3e-f, Supplementary Fig.3</vt:lpstr>
      <vt:lpstr>Supplementary Fig. 2</vt:lpstr>
      <vt:lpstr>Supplementary Fig. 4</vt:lpstr>
      <vt:lpstr>Supplementary Fig. 5</vt:lpstr>
      <vt:lpstr>Supplementary Fig.11b</vt:lpstr>
      <vt:lpstr>Supplementary Fig. 11c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123</cp:lastModifiedBy>
  <dcterms:created xsi:type="dcterms:W3CDTF">2021-04-09T06:33:50Z</dcterms:created>
  <dcterms:modified xsi:type="dcterms:W3CDTF">2021-05-08T04:07:59Z</dcterms:modified>
</cp:coreProperties>
</file>